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unt-my.sharepoint.com/personal/anapaula_alonso_unt_edu/Documents/NIH_Histoplasma/Manuscripts/Metabolomics/Supplemental Tables/"/>
    </mc:Choice>
  </mc:AlternateContent>
  <xr:revisionPtr revIDLastSave="26" documentId="8_{6565D417-3684-4062-92E0-7E66715CDBC8}" xr6:coauthVersionLast="47" xr6:coauthVersionMax="47" xr10:uidLastSave="{50265EA2-DB4A-4E4D-8D48-35E91548E5C9}"/>
  <bookViews>
    <workbookView xWindow="0" yWindow="740" windowWidth="14580" windowHeight="16600" xr2:uid="{00000000-000D-0000-FFFF-FFFF00000000}"/>
  </bookViews>
  <sheets>
    <sheet name="Table S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8" i="2" l="1"/>
  <c r="E108" i="2"/>
  <c r="F108" i="2"/>
  <c r="G108" i="2"/>
  <c r="H108" i="2"/>
  <c r="I108" i="2"/>
  <c r="J108" i="2"/>
  <c r="C108" i="2"/>
  <c r="D87" i="2"/>
  <c r="E87" i="2"/>
  <c r="F87" i="2"/>
  <c r="G87" i="2"/>
  <c r="H87" i="2"/>
  <c r="I87" i="2"/>
  <c r="J87" i="2"/>
  <c r="C87" i="2"/>
  <c r="D43" i="2"/>
  <c r="E43" i="2"/>
  <c r="F43" i="2"/>
  <c r="G43" i="2"/>
  <c r="H43" i="2"/>
  <c r="I43" i="2"/>
  <c r="J43" i="2"/>
  <c r="C43" i="2"/>
  <c r="D30" i="2"/>
  <c r="E30" i="2"/>
  <c r="F30" i="2"/>
  <c r="G30" i="2"/>
  <c r="H30" i="2"/>
  <c r="I30" i="2"/>
  <c r="J30" i="2"/>
  <c r="C30" i="2"/>
</calcChain>
</file>

<file path=xl/sharedStrings.xml><?xml version="1.0" encoding="utf-8"?>
<sst xmlns="http://schemas.openxmlformats.org/spreadsheetml/2006/main" count="135" uniqueCount="116">
  <si>
    <t>Amino Acids</t>
  </si>
  <si>
    <t>Metabolite</t>
  </si>
  <si>
    <t>Glutamate</t>
  </si>
  <si>
    <t>Aspartate</t>
  </si>
  <si>
    <t>Tryptophan</t>
  </si>
  <si>
    <t>GABA</t>
  </si>
  <si>
    <t>Serine</t>
  </si>
  <si>
    <t>Histidine</t>
  </si>
  <si>
    <t>Lysine</t>
  </si>
  <si>
    <t>Threonine</t>
  </si>
  <si>
    <t>Valine</t>
  </si>
  <si>
    <t>Leucine</t>
  </si>
  <si>
    <t>Arginine</t>
  </si>
  <si>
    <t>Homoserine</t>
  </si>
  <si>
    <t>Isoleucine</t>
  </si>
  <si>
    <t>Phenylalanine</t>
  </si>
  <si>
    <t>Nicotinamide</t>
  </si>
  <si>
    <t>Tyrosine</t>
  </si>
  <si>
    <t>Ornithine</t>
  </si>
  <si>
    <t>Methionine</t>
  </si>
  <si>
    <t>Hydroxyproline</t>
  </si>
  <si>
    <t>Citrulline</t>
  </si>
  <si>
    <t>Asparagine</t>
  </si>
  <si>
    <t>Alanine</t>
  </si>
  <si>
    <t>Glutamine</t>
  </si>
  <si>
    <t>Glycine</t>
  </si>
  <si>
    <t>Proline</t>
  </si>
  <si>
    <t>Cystine</t>
  </si>
  <si>
    <t>Fumarate</t>
  </si>
  <si>
    <t>Citrate</t>
  </si>
  <si>
    <t>Glucose</t>
  </si>
  <si>
    <t>Fructose</t>
  </si>
  <si>
    <t>Mannitol</t>
  </si>
  <si>
    <t>Maltose</t>
  </si>
  <si>
    <t>Arabitol</t>
  </si>
  <si>
    <t>Sugars</t>
  </si>
  <si>
    <t>Glucose 6-P</t>
  </si>
  <si>
    <t>Glycerol-Ps</t>
  </si>
  <si>
    <t>CDP</t>
  </si>
  <si>
    <t>Fructose 6-P</t>
  </si>
  <si>
    <t>Mannose 6-P</t>
  </si>
  <si>
    <t>UDP-glucose</t>
  </si>
  <si>
    <t>ATP</t>
  </si>
  <si>
    <t>Erythrose 4-P</t>
  </si>
  <si>
    <t>UTP</t>
  </si>
  <si>
    <t>ADP</t>
  </si>
  <si>
    <t>UDP</t>
  </si>
  <si>
    <t>CMP</t>
  </si>
  <si>
    <t>CTP</t>
  </si>
  <si>
    <t>6-Phosphogluconate</t>
  </si>
  <si>
    <t>UDP-galactose</t>
  </si>
  <si>
    <t>GTP</t>
  </si>
  <si>
    <t>N-acetylglucosamine 6-P</t>
  </si>
  <si>
    <t>GDP-Mannose</t>
  </si>
  <si>
    <t>GMP</t>
  </si>
  <si>
    <t>Galactose 1-P</t>
  </si>
  <si>
    <t>Fructose-1,6-bisP</t>
  </si>
  <si>
    <t>UMP</t>
  </si>
  <si>
    <t>GDP</t>
  </si>
  <si>
    <t>N-acetylglucosamine 1-P</t>
  </si>
  <si>
    <t>Sedoheptulose 7-P</t>
  </si>
  <si>
    <t>AMP</t>
  </si>
  <si>
    <t>Ribose 1-P</t>
  </si>
  <si>
    <t>Trehalose 6-P</t>
  </si>
  <si>
    <t>Glucosamine 1-P</t>
  </si>
  <si>
    <t>Erythritol/Threitol</t>
  </si>
  <si>
    <t>Deoxyxylulose 5-P</t>
  </si>
  <si>
    <t>IMP</t>
  </si>
  <si>
    <t>Glucosamine 6-P</t>
  </si>
  <si>
    <t>Malate</t>
  </si>
  <si>
    <t>Isocitrate</t>
  </si>
  <si>
    <t>cis-Aconitate</t>
  </si>
  <si>
    <t>Glucose + Amino Acids</t>
  </si>
  <si>
    <t>Average</t>
  </si>
  <si>
    <t>SD</t>
  </si>
  <si>
    <t>Arabinose</t>
  </si>
  <si>
    <t>Galactinol</t>
  </si>
  <si>
    <t>myo-Inositol</t>
  </si>
  <si>
    <t>Maltotriose</t>
  </si>
  <si>
    <t>Ribose</t>
  </si>
  <si>
    <t>Turanose</t>
  </si>
  <si>
    <t>Xylose</t>
  </si>
  <si>
    <t>Organic Acids/Phosphorylated Compounds</t>
  </si>
  <si>
    <t>2-Ketoglutarate</t>
  </si>
  <si>
    <t>2-Methylcitrate</t>
  </si>
  <si>
    <t>Acetyl-Methionine</t>
  </si>
  <si>
    <t>CDP-Ethanolamine</t>
  </si>
  <si>
    <t>Glucose 1-P/Mannose 1-P</t>
  </si>
  <si>
    <t>4-Imidazoleacetate</t>
  </si>
  <si>
    <t>2-Isopropylmalate</t>
  </si>
  <si>
    <t>Phosphoenolpyruvate</t>
  </si>
  <si>
    <t>Pyroglutamate</t>
  </si>
  <si>
    <t>Ribulose 5-P/Ribose 5-P</t>
  </si>
  <si>
    <t>Thiamine pyrophosphate</t>
  </si>
  <si>
    <t>Acetyl-Histidine</t>
  </si>
  <si>
    <t>Acetyl-Ornithine</t>
  </si>
  <si>
    <t>Cystathionine</t>
  </si>
  <si>
    <t>Hypoxanthine</t>
  </si>
  <si>
    <t>5-Methylthioadenosine</t>
  </si>
  <si>
    <t>Ophthalmate</t>
  </si>
  <si>
    <t>Saccharopine</t>
  </si>
  <si>
    <t>Succinyladenosine</t>
  </si>
  <si>
    <t>Thiamine</t>
  </si>
  <si>
    <t>Xanthosine</t>
  </si>
  <si>
    <t>S-Adenosylhomocysteine</t>
  </si>
  <si>
    <t>N6-Threonylcarbamoyladenosine</t>
  </si>
  <si>
    <t>2&amp;3-Phosphoglycerate</t>
  </si>
  <si>
    <t>ND</t>
  </si>
  <si>
    <t>Metabolites from Untargeted Metabolomics</t>
  </si>
  <si>
    <t>UDP-acetylglucosamine</t>
  </si>
  <si>
    <r>
      <t xml:space="preserve">Phagocytized </t>
    </r>
    <r>
      <rPr>
        <b/>
        <i/>
        <sz val="12"/>
        <color rgb="FF000000"/>
        <rFont val="Calibri"/>
        <family val="2"/>
      </rPr>
      <t>Histoplasma</t>
    </r>
  </si>
  <si>
    <t>Total Amino Acids</t>
  </si>
  <si>
    <t>Total Sugars</t>
  </si>
  <si>
    <t>Total OA/PCs</t>
  </si>
  <si>
    <t>Total Other</t>
  </si>
  <si>
    <r>
      <t xml:space="preserve">Table S4. List of compounds quantified in Histoplasma using LC-MS/MS. </t>
    </r>
    <r>
      <rPr>
        <sz val="12"/>
        <color theme="1"/>
        <rFont val="Calibri"/>
        <family val="2"/>
      </rPr>
      <t>Values represented are in nanomoles per milligram dry weight. ND represents metabolites under the limit of quantif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1" fontId="6" fillId="0" borderId="1" xfId="0" applyNumberFormat="1" applyFont="1" applyBorder="1" applyAlignment="1">
      <alignment horizontal="center" vertical="center"/>
    </xf>
    <xf numFmtId="11" fontId="3" fillId="0" borderId="0" xfId="0" applyNumberFormat="1" applyFont="1"/>
    <xf numFmtId="0" fontId="3" fillId="0" borderId="1" xfId="0" applyFont="1" applyBorder="1" applyAlignment="1">
      <alignment horizontal="left"/>
    </xf>
    <xf numFmtId="11" fontId="3" fillId="0" borderId="1" xfId="0" applyNumberFormat="1" applyFont="1" applyBorder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 textRotation="90"/>
    </xf>
    <xf numFmtId="0" fontId="3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11" fontId="2" fillId="0" borderId="1" xfId="0" applyNumberFormat="1" applyFont="1" applyBorder="1" applyAlignment="1">
      <alignment horizontal="center" wrapText="1"/>
    </xf>
    <xf numFmtId="9" fontId="3" fillId="0" borderId="0" xfId="0" applyNumberFormat="1" applyFont="1"/>
    <xf numFmtId="0" fontId="6" fillId="0" borderId="1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left" vertical="center"/>
    </xf>
    <xf numFmtId="11" fontId="4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</cellXfs>
  <cellStyles count="2">
    <cellStyle name="Normal" xfId="0" builtinId="0"/>
    <cellStyle name="Normal 2" xfId="1" xr:uid="{E78AA46C-A3CE-6140-B474-40095F9832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9"/>
  <sheetViews>
    <sheetView tabSelected="1" topLeftCell="A71" zoomScale="75" zoomScaleNormal="80" workbookViewId="0">
      <selection activeCell="E111" sqref="E111"/>
    </sheetView>
  </sheetViews>
  <sheetFormatPr baseColWidth="10" defaultColWidth="8.6640625" defaultRowHeight="16" x14ac:dyDescent="0.2"/>
  <cols>
    <col min="1" max="1" width="3.33203125" style="1" bestFit="1" customWidth="1"/>
    <col min="2" max="2" width="28.33203125" style="11" bestFit="1" customWidth="1"/>
    <col min="3" max="8" width="12.83203125" style="12" customWidth="1"/>
    <col min="9" max="10" width="12.83203125" style="1" customWidth="1"/>
    <col min="11" max="11" width="9.83203125" style="1" bestFit="1" customWidth="1"/>
    <col min="12" max="13" width="9" style="1" bestFit="1" customWidth="1"/>
    <col min="14" max="14" width="9.5" style="1" bestFit="1" customWidth="1"/>
    <col min="15" max="16384" width="8.6640625" style="1"/>
  </cols>
  <sheetData>
    <row r="1" spans="1:10" ht="32" customHeight="1" x14ac:dyDescent="0.2">
      <c r="A1" s="21" t="s">
        <v>115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x14ac:dyDescent="0.2">
      <c r="A2" s="23" t="s">
        <v>0</v>
      </c>
      <c r="B2" s="2"/>
      <c r="C2" s="22" t="s">
        <v>30</v>
      </c>
      <c r="D2" s="22"/>
      <c r="E2" s="22" t="s">
        <v>72</v>
      </c>
      <c r="F2" s="22"/>
      <c r="G2" s="22" t="s">
        <v>0</v>
      </c>
      <c r="H2" s="22"/>
      <c r="I2" s="22" t="s">
        <v>110</v>
      </c>
      <c r="J2" s="22"/>
    </row>
    <row r="3" spans="1:10" x14ac:dyDescent="0.2">
      <c r="A3" s="23"/>
      <c r="B3" s="4" t="s">
        <v>1</v>
      </c>
      <c r="C3" s="3" t="s">
        <v>73</v>
      </c>
      <c r="D3" s="3" t="s">
        <v>74</v>
      </c>
      <c r="E3" s="3" t="s">
        <v>73</v>
      </c>
      <c r="F3" s="3" t="s">
        <v>74</v>
      </c>
      <c r="G3" s="3" t="s">
        <v>73</v>
      </c>
      <c r="H3" s="3" t="s">
        <v>74</v>
      </c>
      <c r="I3" s="3" t="s">
        <v>73</v>
      </c>
      <c r="J3" s="3" t="s">
        <v>74</v>
      </c>
    </row>
    <row r="4" spans="1:10" x14ac:dyDescent="0.2">
      <c r="A4" s="23"/>
      <c r="B4" s="5" t="s">
        <v>23</v>
      </c>
      <c r="C4" s="6">
        <v>51.19186334038524</v>
      </c>
      <c r="D4" s="6">
        <v>1.5310891947813592</v>
      </c>
      <c r="E4" s="6">
        <v>76.400656092042112</v>
      </c>
      <c r="F4" s="6">
        <v>13.671274768974097</v>
      </c>
      <c r="G4" s="6">
        <v>57.388346573897159</v>
      </c>
      <c r="H4" s="6">
        <v>3.5374624973139794</v>
      </c>
      <c r="I4" s="6">
        <v>4.4661173583245981</v>
      </c>
      <c r="J4" s="6">
        <v>0.47342990752989561</v>
      </c>
    </row>
    <row r="5" spans="1:10" x14ac:dyDescent="0.2">
      <c r="A5" s="23"/>
      <c r="B5" s="5" t="s">
        <v>12</v>
      </c>
      <c r="C5" s="6">
        <v>32.326675059064044</v>
      </c>
      <c r="D5" s="6">
        <v>6.8291781858299965</v>
      </c>
      <c r="E5" s="6">
        <v>96.110984444324558</v>
      </c>
      <c r="F5" s="6">
        <v>28.549876233331482</v>
      </c>
      <c r="G5" s="6">
        <v>36.902351745456052</v>
      </c>
      <c r="H5" s="6">
        <v>10.457308253294343</v>
      </c>
      <c r="I5" s="6">
        <v>44.205420116920216</v>
      </c>
      <c r="J5" s="6">
        <v>9.8598991509799969</v>
      </c>
    </row>
    <row r="6" spans="1:10" x14ac:dyDescent="0.2">
      <c r="A6" s="23"/>
      <c r="B6" s="5" t="s">
        <v>22</v>
      </c>
      <c r="C6" s="6">
        <v>12.912549288518846</v>
      </c>
      <c r="D6" s="6">
        <v>0.94677458383270152</v>
      </c>
      <c r="E6" s="6">
        <v>9.5344414078513928</v>
      </c>
      <c r="F6" s="6">
        <v>1.2461373959716084</v>
      </c>
      <c r="G6" s="6">
        <v>5.8912125790974068</v>
      </c>
      <c r="H6" s="6">
        <v>0.40082081150747789</v>
      </c>
      <c r="I6" s="6">
        <v>3.9550256682699638</v>
      </c>
      <c r="J6" s="6">
        <v>0.84420279604577986</v>
      </c>
    </row>
    <row r="7" spans="1:10" x14ac:dyDescent="0.2">
      <c r="A7" s="23"/>
      <c r="B7" s="5" t="s">
        <v>3</v>
      </c>
      <c r="C7" s="6">
        <v>12.683109516475991</v>
      </c>
      <c r="D7" s="6">
        <v>2.5002362850505819</v>
      </c>
      <c r="E7" s="6">
        <v>13.895412418683881</v>
      </c>
      <c r="F7" s="6">
        <v>2.2972841694506885</v>
      </c>
      <c r="G7" s="6">
        <v>4.0875577435901178</v>
      </c>
      <c r="H7" s="6">
        <v>0.93654998018355684</v>
      </c>
      <c r="I7" s="6">
        <v>5.6789906138275992</v>
      </c>
      <c r="J7" s="6">
        <v>0.90705991093496152</v>
      </c>
    </row>
    <row r="8" spans="1:10" x14ac:dyDescent="0.2">
      <c r="A8" s="23"/>
      <c r="B8" s="5" t="s">
        <v>21</v>
      </c>
      <c r="C8" s="6">
        <v>0.38757378170498169</v>
      </c>
      <c r="D8" s="6">
        <v>6.1359295772221649E-2</v>
      </c>
      <c r="E8" s="6">
        <v>0.16993500154023894</v>
      </c>
      <c r="F8" s="6">
        <v>3.7419075228569187E-2</v>
      </c>
      <c r="G8" s="6">
        <v>0.20273958797671887</v>
      </c>
      <c r="H8" s="6">
        <v>9.5501966597761959E-2</v>
      </c>
      <c r="I8" s="6">
        <v>0.10222833757167875</v>
      </c>
      <c r="J8" s="6">
        <v>4.6539267379351275E-2</v>
      </c>
    </row>
    <row r="9" spans="1:10" x14ac:dyDescent="0.2">
      <c r="A9" s="23"/>
      <c r="B9" s="5" t="s">
        <v>27</v>
      </c>
      <c r="C9" s="6">
        <v>3.6761679109758159E-2</v>
      </c>
      <c r="D9" s="6">
        <v>6.2935619107582471E-3</v>
      </c>
      <c r="E9" s="6">
        <v>8.9242077157972808E-3</v>
      </c>
      <c r="F9" s="6">
        <v>1.2616248575132096E-3</v>
      </c>
      <c r="G9" s="6">
        <v>3.9681353334981524E-2</v>
      </c>
      <c r="H9" s="6">
        <v>2.6550541555108293E-2</v>
      </c>
      <c r="I9" s="6">
        <v>0.7189353206260255</v>
      </c>
      <c r="J9" s="6">
        <v>9.6878316242623733E-2</v>
      </c>
    </row>
    <row r="10" spans="1:10" x14ac:dyDescent="0.2">
      <c r="A10" s="23"/>
      <c r="B10" s="5" t="s">
        <v>5</v>
      </c>
      <c r="C10" s="6">
        <v>21.991082353231651</v>
      </c>
      <c r="D10" s="6">
        <v>2.1182717376551992</v>
      </c>
      <c r="E10" s="6">
        <v>14.208719966419258</v>
      </c>
      <c r="F10" s="6">
        <v>2.4983327614205675</v>
      </c>
      <c r="G10" s="6">
        <v>20.941250734655121</v>
      </c>
      <c r="H10" s="6">
        <v>6.4203789820963895</v>
      </c>
      <c r="I10" s="6">
        <v>0.22443432132514846</v>
      </c>
      <c r="J10" s="6">
        <v>0.1634417211483071</v>
      </c>
    </row>
    <row r="11" spans="1:10" x14ac:dyDescent="0.2">
      <c r="A11" s="23"/>
      <c r="B11" s="5" t="s">
        <v>2</v>
      </c>
      <c r="C11" s="6">
        <v>156.07363507662487</v>
      </c>
      <c r="D11" s="6">
        <v>7.4065079421470736</v>
      </c>
      <c r="E11" s="6">
        <v>142.45342464611875</v>
      </c>
      <c r="F11" s="6">
        <v>8.7146894030157807</v>
      </c>
      <c r="G11" s="6">
        <v>127.92412630271549</v>
      </c>
      <c r="H11" s="6">
        <v>15.434194239372831</v>
      </c>
      <c r="I11" s="6">
        <v>47.363946003186484</v>
      </c>
      <c r="J11" s="6">
        <v>5.8373683082587036</v>
      </c>
    </row>
    <row r="12" spans="1:10" x14ac:dyDescent="0.2">
      <c r="A12" s="23"/>
      <c r="B12" s="5" t="s">
        <v>24</v>
      </c>
      <c r="C12" s="6">
        <v>31.926865344931947</v>
      </c>
      <c r="D12" s="6">
        <v>2.2102370836697394</v>
      </c>
      <c r="E12" s="6">
        <v>7.3284122325496224</v>
      </c>
      <c r="F12" s="6">
        <v>1.6195934798638882</v>
      </c>
      <c r="G12" s="6">
        <v>6.836090913209274</v>
      </c>
      <c r="H12" s="6">
        <v>5.279687717156702</v>
      </c>
      <c r="I12" s="6">
        <v>6.1774025232835488</v>
      </c>
      <c r="J12" s="6">
        <v>2.0893931395757801</v>
      </c>
    </row>
    <row r="13" spans="1:10" x14ac:dyDescent="0.2">
      <c r="A13" s="23"/>
      <c r="B13" s="5" t="s">
        <v>25</v>
      </c>
      <c r="C13" s="6">
        <v>3.1518106006177646</v>
      </c>
      <c r="D13" s="6">
        <v>0.2957401657429064</v>
      </c>
      <c r="E13" s="6">
        <v>4.0523209234897077</v>
      </c>
      <c r="F13" s="6">
        <v>0.80252736846514228</v>
      </c>
      <c r="G13" s="6">
        <v>8.7847283449886824</v>
      </c>
      <c r="H13" s="6">
        <v>1.8426207389201552</v>
      </c>
      <c r="I13" s="6">
        <v>2.8352309330760388</v>
      </c>
      <c r="J13" s="6">
        <v>0.88951498629756665</v>
      </c>
    </row>
    <row r="14" spans="1:10" x14ac:dyDescent="0.2">
      <c r="A14" s="23"/>
      <c r="B14" s="5" t="s">
        <v>7</v>
      </c>
      <c r="C14" s="6">
        <v>5.3432303969079973</v>
      </c>
      <c r="D14" s="6">
        <v>1.1618714991890093</v>
      </c>
      <c r="E14" s="6">
        <v>27.749611962827817</v>
      </c>
      <c r="F14" s="6">
        <v>4.9849827367292452</v>
      </c>
      <c r="G14" s="6">
        <v>36.628880094393168</v>
      </c>
      <c r="H14" s="6">
        <v>18.82169753130254</v>
      </c>
      <c r="I14" s="6">
        <v>6.0858525789747882</v>
      </c>
      <c r="J14" s="6">
        <v>1.5507335290740101</v>
      </c>
    </row>
    <row r="15" spans="1:10" x14ac:dyDescent="0.2">
      <c r="A15" s="23"/>
      <c r="B15" s="5" t="s">
        <v>13</v>
      </c>
      <c r="C15" s="6">
        <v>3.8818573377567751</v>
      </c>
      <c r="D15" s="6">
        <v>0.717880786503446</v>
      </c>
      <c r="E15" s="6">
        <v>2.6766288242266514</v>
      </c>
      <c r="F15" s="6">
        <v>0.28385808337549351</v>
      </c>
      <c r="G15" s="6">
        <v>2.5134852933445337</v>
      </c>
      <c r="H15" s="6">
        <v>0.87162385862379266</v>
      </c>
      <c r="I15" s="6">
        <v>2.7266865300591699E-2</v>
      </c>
      <c r="J15" s="6">
        <v>9.8177929394677437E-3</v>
      </c>
    </row>
    <row r="16" spans="1:10" x14ac:dyDescent="0.2">
      <c r="A16" s="23"/>
      <c r="B16" s="5" t="s">
        <v>20</v>
      </c>
      <c r="C16" s="6">
        <v>0.29135693064087353</v>
      </c>
      <c r="D16" s="6">
        <v>0.24215228635925989</v>
      </c>
      <c r="E16" s="6">
        <v>0.3497547928484262</v>
      </c>
      <c r="F16" s="6">
        <v>0.19382307242650318</v>
      </c>
      <c r="G16" s="6">
        <v>0.59194545502189799</v>
      </c>
      <c r="H16" s="6">
        <v>0.36592589711800444</v>
      </c>
      <c r="I16" s="6">
        <v>0.11318395280623963</v>
      </c>
      <c r="J16" s="6">
        <v>1.9499381572744303E-2</v>
      </c>
    </row>
    <row r="17" spans="1:14" x14ac:dyDescent="0.2">
      <c r="A17" s="23"/>
      <c r="B17" s="5" t="s">
        <v>14</v>
      </c>
      <c r="C17" s="6">
        <v>1.7775901757940324</v>
      </c>
      <c r="D17" s="6">
        <v>6.8955518175652777E-2</v>
      </c>
      <c r="E17" s="6">
        <v>0.87805932339932835</v>
      </c>
      <c r="F17" s="6">
        <v>6.0542398062764735E-2</v>
      </c>
      <c r="G17" s="6">
        <v>1.0109397638319098</v>
      </c>
      <c r="H17" s="6">
        <v>0.10654378381963715</v>
      </c>
      <c r="I17" s="6">
        <v>0.52955833512690353</v>
      </c>
      <c r="J17" s="6">
        <v>0.12268224556221252</v>
      </c>
    </row>
    <row r="18" spans="1:14" x14ac:dyDescent="0.2">
      <c r="A18" s="23"/>
      <c r="B18" s="5" t="s">
        <v>11</v>
      </c>
      <c r="C18" s="6">
        <v>1.4851422879042473</v>
      </c>
      <c r="D18" s="6">
        <v>0.17334095355554707</v>
      </c>
      <c r="E18" s="6">
        <v>0.86658471770219503</v>
      </c>
      <c r="F18" s="6">
        <v>7.276087860193578E-2</v>
      </c>
      <c r="G18" s="6">
        <v>1.2281120562120929</v>
      </c>
      <c r="H18" s="6">
        <v>0.12168387991325366</v>
      </c>
      <c r="I18" s="6">
        <v>1.1963224041064124</v>
      </c>
      <c r="J18" s="6">
        <v>0.14782058371522153</v>
      </c>
    </row>
    <row r="19" spans="1:14" x14ac:dyDescent="0.2">
      <c r="A19" s="23"/>
      <c r="B19" s="5" t="s">
        <v>8</v>
      </c>
      <c r="C19" s="6">
        <v>26.454713910622832</v>
      </c>
      <c r="D19" s="6">
        <v>5.4030268033363562</v>
      </c>
      <c r="E19" s="6">
        <v>28.422647127592676</v>
      </c>
      <c r="F19" s="6">
        <v>8.0956076603809368</v>
      </c>
      <c r="G19" s="6">
        <v>12.010710949193511</v>
      </c>
      <c r="H19" s="6">
        <v>4.6287709730209956</v>
      </c>
      <c r="I19" s="6">
        <v>12.631994080485095</v>
      </c>
      <c r="J19" s="6">
        <v>2.856826505700663</v>
      </c>
    </row>
    <row r="20" spans="1:14" x14ac:dyDescent="0.2">
      <c r="A20" s="23"/>
      <c r="B20" s="5" t="s">
        <v>19</v>
      </c>
      <c r="C20" s="6">
        <v>0.30995404981925045</v>
      </c>
      <c r="D20" s="6">
        <v>2.0989376758986225E-2</v>
      </c>
      <c r="E20" s="6">
        <v>0.33010188015684933</v>
      </c>
      <c r="F20" s="6">
        <v>4.3358308771370022E-2</v>
      </c>
      <c r="G20" s="6">
        <v>2.0031758530237247</v>
      </c>
      <c r="H20" s="6">
        <v>1.0782989364167868</v>
      </c>
      <c r="I20" s="6">
        <v>0.46512834172473994</v>
      </c>
      <c r="J20" s="6">
        <v>0.10818100438940634</v>
      </c>
    </row>
    <row r="21" spans="1:14" x14ac:dyDescent="0.2">
      <c r="A21" s="23"/>
      <c r="B21" s="5" t="s">
        <v>16</v>
      </c>
      <c r="C21" s="6">
        <v>0.58749739616820174</v>
      </c>
      <c r="D21" s="6">
        <v>4.1138524823041513E-2</v>
      </c>
      <c r="E21" s="6">
        <v>0.44551183610779754</v>
      </c>
      <c r="F21" s="6">
        <v>2.4510342824489276E-2</v>
      </c>
      <c r="G21" s="6">
        <v>0.6696941942915603</v>
      </c>
      <c r="H21" s="6">
        <v>7.6588848014183836E-2</v>
      </c>
      <c r="I21" s="6">
        <v>0.60875469328817533</v>
      </c>
      <c r="J21" s="6">
        <v>5.4626587304115487E-2</v>
      </c>
    </row>
    <row r="22" spans="1:14" x14ac:dyDescent="0.2">
      <c r="A22" s="23"/>
      <c r="B22" s="5" t="s">
        <v>18</v>
      </c>
      <c r="C22" s="6">
        <v>11.361372350093641</v>
      </c>
      <c r="D22" s="6">
        <v>2.6103153723189529</v>
      </c>
      <c r="E22" s="6">
        <v>11.311326047565876</v>
      </c>
      <c r="F22" s="6">
        <v>3.3091654293203012</v>
      </c>
      <c r="G22" s="6">
        <v>9.9250254065813497</v>
      </c>
      <c r="H22" s="6">
        <v>3.8875587116060299</v>
      </c>
      <c r="I22" s="6">
        <v>4.6875546274707283</v>
      </c>
      <c r="J22" s="6">
        <v>1.7146744234964497</v>
      </c>
    </row>
    <row r="23" spans="1:14" x14ac:dyDescent="0.2">
      <c r="A23" s="23"/>
      <c r="B23" s="5" t="s">
        <v>15</v>
      </c>
      <c r="C23" s="6">
        <v>1.1141454156450186</v>
      </c>
      <c r="D23" s="6">
        <v>6.348252477033911E-2</v>
      </c>
      <c r="E23" s="6">
        <v>0.90208073608523054</v>
      </c>
      <c r="F23" s="6">
        <v>6.3867907737157475E-2</v>
      </c>
      <c r="G23" s="6">
        <v>0.88865960845242109</v>
      </c>
      <c r="H23" s="6">
        <v>0.16095586123736019</v>
      </c>
      <c r="I23" s="6">
        <v>2.5121802228382655</v>
      </c>
      <c r="J23" s="6">
        <v>0.51953252774720793</v>
      </c>
      <c r="K23" s="7"/>
    </row>
    <row r="24" spans="1:14" x14ac:dyDescent="0.2">
      <c r="A24" s="23"/>
      <c r="B24" s="5" t="s">
        <v>26</v>
      </c>
      <c r="C24" s="6">
        <v>4.1087765747696023</v>
      </c>
      <c r="D24" s="6">
        <v>0.38337982934171361</v>
      </c>
      <c r="E24" s="6">
        <v>55.193606435776495</v>
      </c>
      <c r="F24" s="6">
        <v>5.1652953945828708</v>
      </c>
      <c r="G24" s="6">
        <v>51.057799059840036</v>
      </c>
      <c r="H24" s="6">
        <v>21.45727100710867</v>
      </c>
      <c r="I24" s="6">
        <v>4.7383035394445363</v>
      </c>
      <c r="J24" s="6">
        <v>0.95631153722528983</v>
      </c>
      <c r="K24" s="7"/>
    </row>
    <row r="25" spans="1:14" x14ac:dyDescent="0.2">
      <c r="A25" s="23"/>
      <c r="B25" s="5" t="s">
        <v>6</v>
      </c>
      <c r="C25" s="6">
        <v>11.700446418681768</v>
      </c>
      <c r="D25" s="6">
        <v>0.88012558800270035</v>
      </c>
      <c r="E25" s="6">
        <v>11.253377134530167</v>
      </c>
      <c r="F25" s="6">
        <v>0.84584487287691912</v>
      </c>
      <c r="G25" s="6">
        <v>14.097030751813339</v>
      </c>
      <c r="H25" s="6">
        <v>7.9281443663919129</v>
      </c>
      <c r="I25" s="6">
        <v>8.2796261399852966</v>
      </c>
      <c r="J25" s="6">
        <v>1.9789768069421503</v>
      </c>
      <c r="K25" s="7"/>
    </row>
    <row r="26" spans="1:14" x14ac:dyDescent="0.2">
      <c r="A26" s="23"/>
      <c r="B26" s="5" t="s">
        <v>9</v>
      </c>
      <c r="C26" s="6">
        <v>26.041432605653974</v>
      </c>
      <c r="D26" s="6">
        <v>2.9728445068333911</v>
      </c>
      <c r="E26" s="6">
        <v>11.211433085090786</v>
      </c>
      <c r="F26" s="6">
        <v>0.58944542526273969</v>
      </c>
      <c r="G26" s="6">
        <v>21.205461193297953</v>
      </c>
      <c r="H26" s="6">
        <v>8.4572172057428432</v>
      </c>
      <c r="I26" s="6">
        <v>3.8710639592471439</v>
      </c>
      <c r="J26" s="6">
        <v>0.60566567466886889</v>
      </c>
      <c r="K26" s="7"/>
    </row>
    <row r="27" spans="1:14" x14ac:dyDescent="0.2">
      <c r="A27" s="23"/>
      <c r="B27" s="5" t="s">
        <v>4</v>
      </c>
      <c r="C27" s="6">
        <v>0.33666241006497899</v>
      </c>
      <c r="D27" s="6">
        <v>3.2450404769130949E-2</v>
      </c>
      <c r="E27" s="6">
        <v>0.84427087606525331</v>
      </c>
      <c r="F27" s="6">
        <v>0.10607583033790957</v>
      </c>
      <c r="G27" s="6">
        <v>2.4117660712614986</v>
      </c>
      <c r="H27" s="6">
        <v>1.7338739430627035</v>
      </c>
      <c r="I27" s="6">
        <v>0.26423027265839327</v>
      </c>
      <c r="J27" s="6">
        <v>9.8125063833812864E-2</v>
      </c>
      <c r="K27" s="7"/>
    </row>
    <row r="28" spans="1:14" x14ac:dyDescent="0.2">
      <c r="A28" s="23"/>
      <c r="B28" s="5" t="s">
        <v>17</v>
      </c>
      <c r="C28" s="6">
        <v>1.8912160644602758</v>
      </c>
      <c r="D28" s="6">
        <v>0.29297618877643178</v>
      </c>
      <c r="E28" s="6">
        <v>1.7133961212842053</v>
      </c>
      <c r="F28" s="6">
        <v>0.50623234794821104</v>
      </c>
      <c r="G28" s="6">
        <v>10.956163050882878</v>
      </c>
      <c r="H28" s="6">
        <v>6.1749905035134516</v>
      </c>
      <c r="I28" s="6">
        <v>1.6218973599117326</v>
      </c>
      <c r="J28" s="6">
        <v>0.51902883429778091</v>
      </c>
      <c r="K28" s="7"/>
    </row>
    <row r="29" spans="1:14" ht="13.5" customHeight="1" x14ac:dyDescent="0.2">
      <c r="A29" s="23"/>
      <c r="B29" s="5" t="s">
        <v>10</v>
      </c>
      <c r="C29" s="6">
        <v>6.5977629386645402</v>
      </c>
      <c r="D29" s="6">
        <v>0.69908380289819227</v>
      </c>
      <c r="E29" s="6">
        <v>2.4569560677671793</v>
      </c>
      <c r="F29" s="6">
        <v>0.1700160193494038</v>
      </c>
      <c r="G29" s="6">
        <v>4.0950997029932932</v>
      </c>
      <c r="H29" s="6">
        <v>0.81838379988354137</v>
      </c>
      <c r="I29" s="6">
        <v>1.2324515943434438</v>
      </c>
      <c r="J29" s="6">
        <v>0.17408920318291218</v>
      </c>
      <c r="K29" s="7"/>
    </row>
    <row r="30" spans="1:14" ht="13.5" customHeight="1" x14ac:dyDescent="0.2">
      <c r="A30" s="13"/>
      <c r="B30" s="4" t="s">
        <v>111</v>
      </c>
      <c r="C30" s="20">
        <f>SUM(C4:C29)</f>
        <v>425.96508330431311</v>
      </c>
      <c r="D30" s="20">
        <f t="shared" ref="D30:J30" si="0">SUM(D4:D29)</f>
        <v>39.669702002804677</v>
      </c>
      <c r="E30" s="20">
        <f t="shared" si="0"/>
        <v>520.76857830976223</v>
      </c>
      <c r="F30" s="20">
        <f t="shared" si="0"/>
        <v>83.953782989167607</v>
      </c>
      <c r="G30" s="20">
        <f t="shared" si="0"/>
        <v>440.29203438335628</v>
      </c>
      <c r="H30" s="20">
        <f t="shared" si="0"/>
        <v>121.120604834774</v>
      </c>
      <c r="I30" s="20">
        <f t="shared" si="0"/>
        <v>164.59310016412377</v>
      </c>
      <c r="J30" s="20">
        <f t="shared" si="0"/>
        <v>32.644319206045282</v>
      </c>
      <c r="K30" s="7"/>
      <c r="L30" s="17"/>
      <c r="M30" s="17"/>
      <c r="N30" s="17"/>
    </row>
    <row r="31" spans="1:14" ht="14.5" customHeight="1" x14ac:dyDescent="0.2">
      <c r="A31" s="23" t="s">
        <v>35</v>
      </c>
      <c r="B31" s="2" t="s">
        <v>75</v>
      </c>
      <c r="C31" s="6">
        <v>1.0302340942671566</v>
      </c>
      <c r="D31" s="6">
        <v>0.1000098047723182</v>
      </c>
      <c r="E31" s="6">
        <v>0.72241944589531748</v>
      </c>
      <c r="F31" s="6">
        <v>0.11134659342504614</v>
      </c>
      <c r="G31" s="6">
        <v>0.7883378572426325</v>
      </c>
      <c r="H31" s="6">
        <v>0.19145324563117391</v>
      </c>
      <c r="I31" s="6">
        <v>0.90292093759484582</v>
      </c>
      <c r="J31" s="6">
        <v>0.21101738737494599</v>
      </c>
      <c r="K31" s="7"/>
    </row>
    <row r="32" spans="1:14" x14ac:dyDescent="0.2">
      <c r="A32" s="23"/>
      <c r="B32" s="2" t="s">
        <v>34</v>
      </c>
      <c r="C32" s="6">
        <v>6.1603217178149894</v>
      </c>
      <c r="D32" s="6">
        <v>0.79132192634387422</v>
      </c>
      <c r="E32" s="6">
        <v>15.602412990461152</v>
      </c>
      <c r="F32" s="6">
        <v>4.9780701998219987</v>
      </c>
      <c r="G32" s="6">
        <v>5.3207386245777046</v>
      </c>
      <c r="H32" s="6">
        <v>0.87364325576166668</v>
      </c>
      <c r="I32" s="6">
        <v>0.44848143483735436</v>
      </c>
      <c r="J32" s="6">
        <v>5.7848872589312789E-2</v>
      </c>
      <c r="K32" s="7"/>
    </row>
    <row r="33" spans="1:14" x14ac:dyDescent="0.2">
      <c r="A33" s="23"/>
      <c r="B33" s="2" t="s">
        <v>65</v>
      </c>
      <c r="C33" s="6">
        <v>0.6831566502259685</v>
      </c>
      <c r="D33" s="6">
        <v>9.0417325870202486E-2</v>
      </c>
      <c r="E33" s="6">
        <v>2.1448631011884749</v>
      </c>
      <c r="F33" s="6">
        <v>0.79179870840014244</v>
      </c>
      <c r="G33" s="6">
        <v>0.43741313421065797</v>
      </c>
      <c r="H33" s="6">
        <v>0.10967662756977868</v>
      </c>
      <c r="I33" s="6">
        <v>0.45798438247688456</v>
      </c>
      <c r="J33" s="6">
        <v>8.684604460568561E-2</v>
      </c>
      <c r="K33" s="7"/>
    </row>
    <row r="34" spans="1:14" x14ac:dyDescent="0.2">
      <c r="A34" s="23"/>
      <c r="B34" s="2" t="s">
        <v>31</v>
      </c>
      <c r="C34" s="6">
        <v>0.94738836912298563</v>
      </c>
      <c r="D34" s="6">
        <v>7.5408131377784793E-2</v>
      </c>
      <c r="E34" s="6">
        <v>4.7749321671605838</v>
      </c>
      <c r="F34" s="6">
        <v>1.703641402093192</v>
      </c>
      <c r="G34" s="6">
        <v>1.5497016640455508</v>
      </c>
      <c r="H34" s="6">
        <v>0.30185439646622525</v>
      </c>
      <c r="I34" s="6">
        <v>0.4640293084090038</v>
      </c>
      <c r="J34" s="6">
        <v>0.32538234274831457</v>
      </c>
      <c r="K34" s="7"/>
    </row>
    <row r="35" spans="1:14" x14ac:dyDescent="0.2">
      <c r="A35" s="23"/>
      <c r="B35" s="2" t="s">
        <v>76</v>
      </c>
      <c r="C35" s="6">
        <v>0.39847584192766428</v>
      </c>
      <c r="D35" s="6">
        <v>3.4129306925661546E-2</v>
      </c>
      <c r="E35" s="6">
        <v>0.350835523923548</v>
      </c>
      <c r="F35" s="6">
        <v>5.7900587234720566E-2</v>
      </c>
      <c r="G35" s="6">
        <v>0.35728645932948272</v>
      </c>
      <c r="H35" s="6">
        <v>2.7516940190094586E-2</v>
      </c>
      <c r="I35" s="6" t="s">
        <v>107</v>
      </c>
      <c r="J35" s="6" t="s">
        <v>107</v>
      </c>
      <c r="K35" s="7"/>
    </row>
    <row r="36" spans="1:14" x14ac:dyDescent="0.2">
      <c r="A36" s="23"/>
      <c r="B36" s="2" t="s">
        <v>30</v>
      </c>
      <c r="C36" s="6">
        <v>5.684680067114682</v>
      </c>
      <c r="D36" s="6">
        <v>0.70534914130299242</v>
      </c>
      <c r="E36" s="6">
        <v>2.1782542590179856</v>
      </c>
      <c r="F36" s="6">
        <v>0.17101540340395999</v>
      </c>
      <c r="G36" s="6">
        <v>1.5718985557646092</v>
      </c>
      <c r="H36" s="6">
        <v>0.43662658453740821</v>
      </c>
      <c r="I36" s="6">
        <v>3.6015338539996606</v>
      </c>
      <c r="J36" s="6">
        <v>0.74936921454212257</v>
      </c>
      <c r="K36" s="7"/>
    </row>
    <row r="37" spans="1:14" x14ac:dyDescent="0.2">
      <c r="A37" s="23"/>
      <c r="B37" s="2" t="s">
        <v>77</v>
      </c>
      <c r="C37" s="6">
        <v>125.75147987960773</v>
      </c>
      <c r="D37" s="6">
        <v>10.874272215424016</v>
      </c>
      <c r="E37" s="6">
        <v>74.101762816848449</v>
      </c>
      <c r="F37" s="6">
        <v>7.4458830276152552</v>
      </c>
      <c r="G37" s="6">
        <v>71.401613633731444</v>
      </c>
      <c r="H37" s="6">
        <v>10.261265397834293</v>
      </c>
      <c r="I37" s="6">
        <v>23.595511705663956</v>
      </c>
      <c r="J37" s="6">
        <v>4.8208011529563963</v>
      </c>
      <c r="K37" s="7"/>
    </row>
    <row r="38" spans="1:14" x14ac:dyDescent="0.2">
      <c r="A38" s="23"/>
      <c r="B38" s="2" t="s">
        <v>33</v>
      </c>
      <c r="C38" s="6">
        <v>0.11577509355452638</v>
      </c>
      <c r="D38" s="6">
        <v>1.6493732704022657E-2</v>
      </c>
      <c r="E38" s="6">
        <v>0.33250684521635809</v>
      </c>
      <c r="F38" s="6">
        <v>6.7351194333105546E-2</v>
      </c>
      <c r="G38" s="6">
        <v>8.1313230047697832E-2</v>
      </c>
      <c r="H38" s="6">
        <v>2.3197398894781871E-2</v>
      </c>
      <c r="I38" s="6" t="s">
        <v>107</v>
      </c>
      <c r="J38" s="6" t="s">
        <v>107</v>
      </c>
      <c r="K38" s="7"/>
    </row>
    <row r="39" spans="1:14" x14ac:dyDescent="0.2">
      <c r="A39" s="23"/>
      <c r="B39" s="2" t="s">
        <v>32</v>
      </c>
      <c r="C39" s="6">
        <v>662.45266686748209</v>
      </c>
      <c r="D39" s="6">
        <v>58.781269847708685</v>
      </c>
      <c r="E39" s="6">
        <v>645.79561134458663</v>
      </c>
      <c r="F39" s="6">
        <v>48.388833483015866</v>
      </c>
      <c r="G39" s="6">
        <v>354.83855045121811</v>
      </c>
      <c r="H39" s="6">
        <v>14.658398989694224</v>
      </c>
      <c r="I39" s="6">
        <v>63.665656145341039</v>
      </c>
      <c r="J39" s="6">
        <v>9.699388838817308</v>
      </c>
      <c r="K39" s="7"/>
    </row>
    <row r="40" spans="1:14" x14ac:dyDescent="0.2">
      <c r="A40" s="23"/>
      <c r="B40" s="2" t="s">
        <v>79</v>
      </c>
      <c r="C40" s="6">
        <v>0.48236826566556418</v>
      </c>
      <c r="D40" s="6">
        <v>5.9016875228987513E-2</v>
      </c>
      <c r="E40" s="6">
        <v>0.63660240232857412</v>
      </c>
      <c r="F40" s="6">
        <v>4.7919120109227789E-2</v>
      </c>
      <c r="G40" s="6">
        <v>1.7795213166696981</v>
      </c>
      <c r="H40" s="6">
        <v>0.24557511548286753</v>
      </c>
      <c r="I40" s="6" t="s">
        <v>107</v>
      </c>
      <c r="J40" s="6" t="s">
        <v>107</v>
      </c>
      <c r="K40" s="7"/>
    </row>
    <row r="41" spans="1:14" x14ac:dyDescent="0.2">
      <c r="A41" s="23"/>
      <c r="B41" s="2" t="s">
        <v>80</v>
      </c>
      <c r="C41" s="6">
        <v>3.6016308378823018E-2</v>
      </c>
      <c r="D41" s="6">
        <v>1.5360963976171479E-2</v>
      </c>
      <c r="E41" s="6">
        <v>0.10135060278733668</v>
      </c>
      <c r="F41" s="6">
        <v>0.1490328530903802</v>
      </c>
      <c r="G41" s="6">
        <v>3.8211262194244991E-2</v>
      </c>
      <c r="H41" s="6">
        <v>1.2914585477953296E-2</v>
      </c>
      <c r="I41" s="6" t="s">
        <v>107</v>
      </c>
      <c r="J41" s="6" t="s">
        <v>107</v>
      </c>
      <c r="K41" s="7"/>
    </row>
    <row r="42" spans="1:14" x14ac:dyDescent="0.2">
      <c r="A42" s="23"/>
      <c r="B42" s="2" t="s">
        <v>81</v>
      </c>
      <c r="C42" s="6">
        <v>0.35227240257376313</v>
      </c>
      <c r="D42" s="6">
        <v>6.3119532821691193E-2</v>
      </c>
      <c r="E42" s="6">
        <v>0.64165240119314082</v>
      </c>
      <c r="F42" s="6">
        <v>0.14528702836302163</v>
      </c>
      <c r="G42" s="6">
        <v>0.31440541470890099</v>
      </c>
      <c r="H42" s="6">
        <v>8.9090428184191314E-2</v>
      </c>
      <c r="I42" s="6" t="s">
        <v>107</v>
      </c>
      <c r="J42" s="6" t="s">
        <v>107</v>
      </c>
      <c r="K42" s="7"/>
    </row>
    <row r="43" spans="1:14" x14ac:dyDescent="0.2">
      <c r="A43" s="18"/>
      <c r="B43" s="19" t="s">
        <v>112</v>
      </c>
      <c r="C43" s="20">
        <f>SUM(C31:C42)</f>
        <v>804.09483555773602</v>
      </c>
      <c r="D43" s="20">
        <f t="shared" ref="D43:J43" si="1">SUM(D31:D42)</f>
        <v>71.606168804456416</v>
      </c>
      <c r="E43" s="20">
        <f t="shared" si="1"/>
        <v>747.38320390060755</v>
      </c>
      <c r="F43" s="20">
        <f t="shared" si="1"/>
        <v>64.058079600905913</v>
      </c>
      <c r="G43" s="20">
        <f t="shared" si="1"/>
        <v>438.47899160374072</v>
      </c>
      <c r="H43" s="20">
        <f t="shared" si="1"/>
        <v>27.231212965724659</v>
      </c>
      <c r="I43" s="20">
        <f t="shared" si="1"/>
        <v>93.136117768322748</v>
      </c>
      <c r="J43" s="20">
        <f t="shared" si="1"/>
        <v>15.950653853634087</v>
      </c>
      <c r="K43" s="7"/>
      <c r="L43" s="17"/>
      <c r="M43" s="17"/>
      <c r="N43" s="17"/>
    </row>
    <row r="44" spans="1:14" ht="15" customHeight="1" x14ac:dyDescent="0.2">
      <c r="A44" s="23" t="s">
        <v>82</v>
      </c>
      <c r="B44" s="2" t="s">
        <v>83</v>
      </c>
      <c r="C44" s="6">
        <v>0.37849802535233179</v>
      </c>
      <c r="D44" s="6">
        <v>6.1310302831277891E-2</v>
      </c>
      <c r="E44" s="6">
        <v>0.42910921913269651</v>
      </c>
      <c r="F44" s="6">
        <v>5.3896514079099879E-2</v>
      </c>
      <c r="G44" s="6">
        <v>0.80806365929960966</v>
      </c>
      <c r="H44" s="6">
        <v>0.30110063390613395</v>
      </c>
      <c r="I44" s="6">
        <v>0.38136661209137351</v>
      </c>
      <c r="J44" s="6">
        <v>8.1914396412880397E-2</v>
      </c>
      <c r="K44" s="7"/>
    </row>
    <row r="45" spans="1:14" ht="14.5" customHeight="1" x14ac:dyDescent="0.2">
      <c r="A45" s="23"/>
      <c r="B45" s="2" t="s">
        <v>106</v>
      </c>
      <c r="C45" s="6">
        <v>0.22869572862184456</v>
      </c>
      <c r="D45" s="6">
        <v>1.8978812493546812E-2</v>
      </c>
      <c r="E45" s="6">
        <v>0.35066317037994954</v>
      </c>
      <c r="F45" s="6">
        <v>0.11115580877779181</v>
      </c>
      <c r="G45" s="6">
        <v>0.37295559039471327</v>
      </c>
      <c r="H45" s="6">
        <v>0.1362431288555469</v>
      </c>
      <c r="I45" s="6">
        <v>0.23030289225825853</v>
      </c>
      <c r="J45" s="6">
        <v>6.3574626420067212E-2</v>
      </c>
      <c r="K45" s="7"/>
    </row>
    <row r="46" spans="1:14" x14ac:dyDescent="0.2">
      <c r="A46" s="23"/>
      <c r="B46" s="2" t="s">
        <v>49</v>
      </c>
      <c r="C46" s="6">
        <v>0.37413935032394785</v>
      </c>
      <c r="D46" s="6">
        <v>0.10636512741429081</v>
      </c>
      <c r="E46" s="6">
        <v>0.154503535671008</v>
      </c>
      <c r="F46" s="6">
        <v>0.10344696070629968</v>
      </c>
      <c r="G46" s="6">
        <v>9.1461104628324824E-2</v>
      </c>
      <c r="H46" s="6">
        <v>7.3631673108575046E-2</v>
      </c>
      <c r="I46" s="6">
        <v>1.1997865066107E-2</v>
      </c>
      <c r="J46" s="6">
        <v>1.8903397711689497E-3</v>
      </c>
    </row>
    <row r="47" spans="1:14" x14ac:dyDescent="0.2">
      <c r="A47" s="23"/>
      <c r="B47" s="2" t="s">
        <v>45</v>
      </c>
      <c r="C47" s="6">
        <v>2.5720754635869874</v>
      </c>
      <c r="D47" s="6">
        <v>0.20466165765843655</v>
      </c>
      <c r="E47" s="6">
        <v>1.4851540681724864</v>
      </c>
      <c r="F47" s="6">
        <v>0.35325305172167293</v>
      </c>
      <c r="G47" s="6">
        <v>3.1309621609206699</v>
      </c>
      <c r="H47" s="6">
        <v>0.78203490736188153</v>
      </c>
      <c r="I47" s="6">
        <v>1.4317295259285099</v>
      </c>
      <c r="J47" s="6">
        <v>0.27399417293048134</v>
      </c>
    </row>
    <row r="48" spans="1:14" x14ac:dyDescent="0.2">
      <c r="A48" s="23"/>
      <c r="B48" s="5" t="s">
        <v>61</v>
      </c>
      <c r="C48" s="6">
        <v>0.42778806317621865</v>
      </c>
      <c r="D48" s="6">
        <v>3.7412164363767098E-2</v>
      </c>
      <c r="E48" s="6">
        <v>0.34641917308625381</v>
      </c>
      <c r="F48" s="6">
        <v>9.7692602280784607E-2</v>
      </c>
      <c r="G48" s="6">
        <v>1.0644772773850106</v>
      </c>
      <c r="H48" s="6">
        <v>0.2389144517521479</v>
      </c>
      <c r="I48" s="6">
        <v>0.2017534306334503</v>
      </c>
      <c r="J48" s="6">
        <v>6.1210621494353627E-2</v>
      </c>
    </row>
    <row r="49" spans="1:10" x14ac:dyDescent="0.2">
      <c r="A49" s="23"/>
      <c r="B49" s="2" t="s">
        <v>42</v>
      </c>
      <c r="C49" s="6">
        <v>1.9016737443292002</v>
      </c>
      <c r="D49" s="6">
        <v>0.29272429445289627</v>
      </c>
      <c r="E49" s="6">
        <v>0.65503765450371909</v>
      </c>
      <c r="F49" s="6">
        <v>0.19362117322668629</v>
      </c>
      <c r="G49" s="6">
        <v>0.82761059665740011</v>
      </c>
      <c r="H49" s="6">
        <v>0.41772040940474414</v>
      </c>
      <c r="I49" s="6">
        <v>1.4519276620997301</v>
      </c>
      <c r="J49" s="6">
        <v>0.30211859638292798</v>
      </c>
    </row>
    <row r="50" spans="1:10" x14ac:dyDescent="0.2">
      <c r="A50" s="23"/>
      <c r="B50" s="2" t="s">
        <v>38</v>
      </c>
      <c r="C50" s="6">
        <v>1.2917040916110445</v>
      </c>
      <c r="D50" s="6">
        <v>0.14848086675432481</v>
      </c>
      <c r="E50" s="6">
        <v>1.0099977511704923</v>
      </c>
      <c r="F50" s="6">
        <v>0.27726532446843716</v>
      </c>
      <c r="G50" s="6">
        <v>1.3692433077458894</v>
      </c>
      <c r="H50" s="6">
        <v>0.3634374722094193</v>
      </c>
      <c r="I50" s="6">
        <v>0.24444205820853876</v>
      </c>
      <c r="J50" s="6">
        <v>5.378192930765846E-2</v>
      </c>
    </row>
    <row r="51" spans="1:10" x14ac:dyDescent="0.2">
      <c r="A51" s="23"/>
      <c r="B51" s="2" t="s">
        <v>71</v>
      </c>
      <c r="C51" s="6">
        <v>0.13864633417710218</v>
      </c>
      <c r="D51" s="6">
        <v>1.8308242958758901E-2</v>
      </c>
      <c r="E51" s="6">
        <v>0.31222222982945474</v>
      </c>
      <c r="F51" s="6">
        <v>7.429706278831566E-2</v>
      </c>
      <c r="G51" s="6">
        <v>0.32923007288260253</v>
      </c>
      <c r="H51" s="6">
        <v>0.14693567089417123</v>
      </c>
      <c r="I51" s="6">
        <v>5.5943407890734986E-2</v>
      </c>
      <c r="J51" s="6">
        <v>1.6774854882958701E-2</v>
      </c>
    </row>
    <row r="52" spans="1:10" x14ac:dyDescent="0.2">
      <c r="A52" s="23"/>
      <c r="B52" s="2" t="s">
        <v>29</v>
      </c>
      <c r="C52" s="6">
        <v>35.84609910352178</v>
      </c>
      <c r="D52" s="6">
        <v>3.7397302047227492</v>
      </c>
      <c r="E52" s="6">
        <v>37.018398590582208</v>
      </c>
      <c r="F52" s="6">
        <v>7.2912560414180323</v>
      </c>
      <c r="G52" s="6">
        <v>25.482665886267608</v>
      </c>
      <c r="H52" s="6">
        <v>6.1891055191640936</v>
      </c>
      <c r="I52" s="6">
        <v>8.4841257891118325</v>
      </c>
      <c r="J52" s="6">
        <v>1.8166034308807284</v>
      </c>
    </row>
    <row r="53" spans="1:10" x14ac:dyDescent="0.2">
      <c r="A53" s="23"/>
      <c r="B53" s="2" t="s">
        <v>47</v>
      </c>
      <c r="C53" s="6">
        <v>0.1730983324185244</v>
      </c>
      <c r="D53" s="6">
        <v>2.6474784450827921E-2</v>
      </c>
      <c r="E53" s="6">
        <v>0.22887125235809661</v>
      </c>
      <c r="F53" s="6">
        <v>7.304031781388827E-2</v>
      </c>
      <c r="G53" s="6">
        <v>0.40035355005934631</v>
      </c>
      <c r="H53" s="6">
        <v>7.2754960090145079E-2</v>
      </c>
      <c r="I53" s="6">
        <v>0.28100949520356605</v>
      </c>
      <c r="J53" s="6">
        <v>9.4459971235871854E-2</v>
      </c>
    </row>
    <row r="54" spans="1:10" x14ac:dyDescent="0.2">
      <c r="A54" s="23"/>
      <c r="B54" s="2" t="s">
        <v>48</v>
      </c>
      <c r="C54" s="6">
        <v>0.17693089774091236</v>
      </c>
      <c r="D54" s="6">
        <v>2.7917126065316971E-2</v>
      </c>
      <c r="E54" s="6">
        <v>8.9995123691020251E-2</v>
      </c>
      <c r="F54" s="6">
        <v>3.1961689848798658E-2</v>
      </c>
      <c r="G54" s="6">
        <v>8.9365271617684899E-2</v>
      </c>
      <c r="H54" s="6">
        <v>3.6406739240996737E-2</v>
      </c>
      <c r="I54" s="6">
        <v>4.5856703857311741E-2</v>
      </c>
      <c r="J54" s="6">
        <v>9.6625206324329662E-3</v>
      </c>
    </row>
    <row r="55" spans="1:10" x14ac:dyDescent="0.2">
      <c r="A55" s="23"/>
      <c r="B55" s="2" t="s">
        <v>66</v>
      </c>
      <c r="C55" s="6">
        <v>4.7607807767359811E-3</v>
      </c>
      <c r="D55" s="6">
        <v>8.7309610620204246E-4</v>
      </c>
      <c r="E55" s="6">
        <v>4.7127981828520822E-3</v>
      </c>
      <c r="F55" s="6">
        <v>1.0339667296110988E-3</v>
      </c>
      <c r="G55" s="6">
        <v>5.8277750624130074E-3</v>
      </c>
      <c r="H55" s="6">
        <v>1.5930226215121407E-3</v>
      </c>
      <c r="I55" s="6">
        <v>3.4703731746118143E-3</v>
      </c>
      <c r="J55" s="6">
        <v>1.1480410526242069E-3</v>
      </c>
    </row>
    <row r="56" spans="1:10" x14ac:dyDescent="0.2">
      <c r="A56" s="23"/>
      <c r="B56" s="2" t="s">
        <v>43</v>
      </c>
      <c r="C56" s="6">
        <v>1.0892556352580069</v>
      </c>
      <c r="D56" s="6">
        <v>0.37450656550211697</v>
      </c>
      <c r="E56" s="6">
        <v>0.74405460659882672</v>
      </c>
      <c r="F56" s="6">
        <v>0.4176790051620099</v>
      </c>
      <c r="G56" s="6">
        <v>0.59642692903593431</v>
      </c>
      <c r="H56" s="6">
        <v>0.34964066797479437</v>
      </c>
      <c r="I56" s="6">
        <v>0.39354636478476746</v>
      </c>
      <c r="J56" s="6">
        <v>0.2280905580680252</v>
      </c>
    </row>
    <row r="57" spans="1:10" x14ac:dyDescent="0.2">
      <c r="A57" s="23"/>
      <c r="B57" s="2" t="s">
        <v>39</v>
      </c>
      <c r="C57" s="6">
        <v>0.5480875548548193</v>
      </c>
      <c r="D57" s="6">
        <v>3.5128782116355596E-2</v>
      </c>
      <c r="E57" s="6">
        <v>0.26214102185868654</v>
      </c>
      <c r="F57" s="6">
        <v>3.9749009762569856E-2</v>
      </c>
      <c r="G57" s="6">
        <v>0.15278497721133641</v>
      </c>
      <c r="H57" s="6">
        <v>4.8495072184097252E-2</v>
      </c>
      <c r="I57" s="6">
        <v>0.20044671855622614</v>
      </c>
      <c r="J57" s="6">
        <v>5.1635906426436409E-2</v>
      </c>
    </row>
    <row r="58" spans="1:10" x14ac:dyDescent="0.2">
      <c r="A58" s="23"/>
      <c r="B58" s="2" t="s">
        <v>56</v>
      </c>
      <c r="C58" s="6">
        <v>0.1582017543922275</v>
      </c>
      <c r="D58" s="6">
        <v>5.9288962226903448E-2</v>
      </c>
      <c r="E58" s="6">
        <v>6.1080024669190325E-2</v>
      </c>
      <c r="F58" s="6">
        <v>3.166373203492847E-2</v>
      </c>
      <c r="G58" s="6">
        <v>8.6066457945758821E-3</v>
      </c>
      <c r="H58" s="6">
        <v>5.7815200428438162E-3</v>
      </c>
      <c r="I58" s="6">
        <v>7.9146133131933142E-3</v>
      </c>
      <c r="J58" s="6">
        <v>5.6118106215807583E-3</v>
      </c>
    </row>
    <row r="59" spans="1:10" x14ac:dyDescent="0.2">
      <c r="A59" s="23"/>
      <c r="B59" s="2" t="s">
        <v>28</v>
      </c>
      <c r="C59" s="6">
        <v>3.977181659634323</v>
      </c>
      <c r="D59" s="6">
        <v>0.19607817388746021</v>
      </c>
      <c r="E59" s="6">
        <v>3.0283757511875171</v>
      </c>
      <c r="F59" s="6">
        <v>0.57783149381024523</v>
      </c>
      <c r="G59" s="6">
        <v>3.8877221527566803</v>
      </c>
      <c r="H59" s="6">
        <v>0.99491037943108829</v>
      </c>
      <c r="I59" s="6">
        <v>2.170310276361513</v>
      </c>
      <c r="J59" s="6">
        <v>0.24736025381877497</v>
      </c>
    </row>
    <row r="60" spans="1:10" x14ac:dyDescent="0.2">
      <c r="A60" s="23"/>
      <c r="B60" s="2" t="s">
        <v>55</v>
      </c>
      <c r="C60" s="6">
        <v>1.2581167792798496</v>
      </c>
      <c r="D60" s="6">
        <v>0.16876981362246279</v>
      </c>
      <c r="E60" s="6">
        <v>1.5481384957195889</v>
      </c>
      <c r="F60" s="6">
        <v>0.28154964571902896</v>
      </c>
      <c r="G60" s="6">
        <v>1.5488217752956781</v>
      </c>
      <c r="H60" s="6">
        <v>0.35513383584180874</v>
      </c>
      <c r="I60" s="6">
        <v>0.48264532583425374</v>
      </c>
      <c r="J60" s="6">
        <v>8.98333737535192E-2</v>
      </c>
    </row>
    <row r="61" spans="1:10" x14ac:dyDescent="0.2">
      <c r="A61" s="23"/>
      <c r="B61" s="2" t="s">
        <v>58</v>
      </c>
      <c r="C61" s="6">
        <v>0.74509065864757196</v>
      </c>
      <c r="D61" s="6">
        <v>7.3458469539710122E-2</v>
      </c>
      <c r="E61" s="6">
        <v>0.40127437753958828</v>
      </c>
      <c r="F61" s="6">
        <v>0.10735406182762645</v>
      </c>
      <c r="G61" s="6">
        <v>0.82504840908417909</v>
      </c>
      <c r="H61" s="6">
        <v>0.19203789128414131</v>
      </c>
      <c r="I61" s="6">
        <v>0.62897973598807333</v>
      </c>
      <c r="J61" s="6">
        <v>8.9880293990257154E-2</v>
      </c>
    </row>
    <row r="62" spans="1:10" x14ac:dyDescent="0.2">
      <c r="A62" s="23"/>
      <c r="B62" s="2" t="s">
        <v>53</v>
      </c>
      <c r="C62" s="6">
        <v>0.33230246234447081</v>
      </c>
      <c r="D62" s="6">
        <v>2.8190700553759929E-2</v>
      </c>
      <c r="E62" s="6">
        <v>9.324000562953709E-2</v>
      </c>
      <c r="F62" s="6">
        <v>2.1458731557728792E-2</v>
      </c>
      <c r="G62" s="6">
        <v>0.17824201964967012</v>
      </c>
      <c r="H62" s="6">
        <v>4.8979519932909166E-2</v>
      </c>
      <c r="I62" s="6">
        <v>9.1118379550709408E-2</v>
      </c>
      <c r="J62" s="6">
        <v>2.0732862974247486E-2</v>
      </c>
    </row>
    <row r="63" spans="1:10" x14ac:dyDescent="0.2">
      <c r="A63" s="23"/>
      <c r="B63" s="2" t="s">
        <v>64</v>
      </c>
      <c r="C63" s="6">
        <v>2.3404296083798437E-3</v>
      </c>
      <c r="D63" s="6">
        <v>4.2987391031851463E-4</v>
      </c>
      <c r="E63" s="6">
        <v>1.2461595452755733E-2</v>
      </c>
      <c r="F63" s="6">
        <v>1.4871600038423259E-3</v>
      </c>
      <c r="G63" s="6">
        <v>0.18664058844744325</v>
      </c>
      <c r="H63" s="6">
        <v>3.3327551815998245E-2</v>
      </c>
      <c r="I63" s="6">
        <v>0.11103980511732844</v>
      </c>
      <c r="J63" s="6">
        <v>2.4923397919678986E-2</v>
      </c>
    </row>
    <row r="64" spans="1:10" x14ac:dyDescent="0.2">
      <c r="A64" s="23"/>
      <c r="B64" s="2" t="s">
        <v>68</v>
      </c>
      <c r="C64" s="6">
        <v>1.0266973110632202E-2</v>
      </c>
      <c r="D64" s="6">
        <v>8.6350962292049346E-3</v>
      </c>
      <c r="E64" s="6">
        <v>6.9360205652682309E-3</v>
      </c>
      <c r="F64" s="6">
        <v>1.6351243426291305E-3</v>
      </c>
      <c r="G64" s="6">
        <v>3.9244927055457568E-2</v>
      </c>
      <c r="H64" s="6">
        <v>1.4005305074510369E-2</v>
      </c>
      <c r="I64" s="6">
        <v>9.4343735459384057E-2</v>
      </c>
      <c r="J64" s="6">
        <v>1.1314166157208481E-2</v>
      </c>
    </row>
    <row r="65" spans="1:10" x14ac:dyDescent="0.2">
      <c r="A65" s="23"/>
      <c r="B65" s="2" t="s">
        <v>87</v>
      </c>
      <c r="C65" s="6">
        <v>0.30891697485611225</v>
      </c>
      <c r="D65" s="6">
        <v>1.7082625747166069E-2</v>
      </c>
      <c r="E65" s="6">
        <v>0.13494707704424228</v>
      </c>
      <c r="F65" s="6">
        <v>1.873058760907937E-2</v>
      </c>
      <c r="G65" s="6">
        <v>0.12006436999144059</v>
      </c>
      <c r="H65" s="6">
        <v>3.3779212311515733E-2</v>
      </c>
      <c r="I65" s="6">
        <v>0.19356760568137554</v>
      </c>
      <c r="J65" s="6">
        <v>4.0865783173574657E-2</v>
      </c>
    </row>
    <row r="66" spans="1:10" x14ac:dyDescent="0.2">
      <c r="A66" s="23"/>
      <c r="B66" s="2" t="s">
        <v>36</v>
      </c>
      <c r="C66" s="6">
        <v>0.72843101664631837</v>
      </c>
      <c r="D66" s="6">
        <v>0.15960399788928276</v>
      </c>
      <c r="E66" s="6">
        <v>0.2298488214679395</v>
      </c>
      <c r="F66" s="6">
        <v>0.11055246352251721</v>
      </c>
      <c r="G66" s="6">
        <v>0.15732131135079289</v>
      </c>
      <c r="H66" s="6">
        <v>5.1265601386624574E-2</v>
      </c>
      <c r="I66" s="6">
        <v>0.62760887486436434</v>
      </c>
      <c r="J66" s="6">
        <v>0.15439829251788187</v>
      </c>
    </row>
    <row r="67" spans="1:10" x14ac:dyDescent="0.2">
      <c r="A67" s="23"/>
      <c r="B67" s="2" t="s">
        <v>37</v>
      </c>
      <c r="C67" s="6">
        <v>2.3615522213611237</v>
      </c>
      <c r="D67" s="6">
        <v>0.17493323762375546</v>
      </c>
      <c r="E67" s="6">
        <v>6.1638354936546937</v>
      </c>
      <c r="F67" s="6">
        <v>1.7406152677256446</v>
      </c>
      <c r="G67" s="6">
        <v>1.310423963885166</v>
      </c>
      <c r="H67" s="6">
        <v>0.36584839162088478</v>
      </c>
      <c r="I67" s="6">
        <v>0.36771364824487157</v>
      </c>
      <c r="J67" s="6">
        <v>7.0509075000296351E-2</v>
      </c>
    </row>
    <row r="68" spans="1:10" x14ac:dyDescent="0.2">
      <c r="A68" s="23"/>
      <c r="B68" s="2" t="s">
        <v>54</v>
      </c>
      <c r="C68" s="6">
        <v>0.48937996805758477</v>
      </c>
      <c r="D68" s="6">
        <v>5.5917287169034179E-2</v>
      </c>
      <c r="E68" s="6">
        <v>0.52770293838388782</v>
      </c>
      <c r="F68" s="6">
        <v>0.15248725321970075</v>
      </c>
      <c r="G68" s="6">
        <v>1.1831467247590184</v>
      </c>
      <c r="H68" s="6">
        <v>0.28536821023155784</v>
      </c>
      <c r="I68" s="6">
        <v>0.17002465574041248</v>
      </c>
      <c r="J68" s="6">
        <v>5.9039392100657284E-2</v>
      </c>
    </row>
    <row r="69" spans="1:10" x14ac:dyDescent="0.2">
      <c r="A69" s="23"/>
      <c r="B69" s="2" t="s">
        <v>51</v>
      </c>
      <c r="C69" s="6">
        <v>0.61928824187128062</v>
      </c>
      <c r="D69" s="6">
        <v>0.11272748087114291</v>
      </c>
      <c r="E69" s="6">
        <v>0.22334161652655107</v>
      </c>
      <c r="F69" s="6">
        <v>5.8337073602103412E-2</v>
      </c>
      <c r="G69" s="6">
        <v>0.34437462793374685</v>
      </c>
      <c r="H69" s="6">
        <v>0.11957632835774758</v>
      </c>
      <c r="I69" s="6">
        <v>0.40232727996133233</v>
      </c>
      <c r="J69" s="6">
        <v>9.2073485331157265E-2</v>
      </c>
    </row>
    <row r="70" spans="1:10" x14ac:dyDescent="0.2">
      <c r="A70" s="23"/>
      <c r="B70" s="2" t="s">
        <v>67</v>
      </c>
      <c r="C70" s="6">
        <v>0.14517398497974821</v>
      </c>
      <c r="D70" s="6">
        <v>8.415512254713783E-3</v>
      </c>
      <c r="E70" s="6">
        <v>0.27866438382834741</v>
      </c>
      <c r="F70" s="6">
        <v>9.2510984051767622E-2</v>
      </c>
      <c r="G70" s="6">
        <v>0.40798477632527541</v>
      </c>
      <c r="H70" s="6">
        <v>0.10828870609980182</v>
      </c>
      <c r="I70" s="6">
        <v>1.0278019274889883E-2</v>
      </c>
      <c r="J70" s="6">
        <v>3.2457355564045735E-3</v>
      </c>
    </row>
    <row r="71" spans="1:10" x14ac:dyDescent="0.2">
      <c r="A71" s="23"/>
      <c r="B71" s="2" t="s">
        <v>70</v>
      </c>
      <c r="C71" s="6">
        <v>7.1778125764479145E-2</v>
      </c>
      <c r="D71" s="6">
        <v>2.0269243910534987E-2</v>
      </c>
      <c r="E71" s="6">
        <v>0.13900874426317023</v>
      </c>
      <c r="F71" s="6">
        <v>3.7173707603698009E-2</v>
      </c>
      <c r="G71" s="6">
        <v>0.20549065250469828</v>
      </c>
      <c r="H71" s="6">
        <v>6.9275900851143157E-2</v>
      </c>
      <c r="I71" s="6">
        <v>0.13285797582311834</v>
      </c>
      <c r="J71" s="6">
        <v>2.3795693587268928E-2</v>
      </c>
    </row>
    <row r="72" spans="1:10" x14ac:dyDescent="0.2">
      <c r="A72" s="23"/>
      <c r="B72" s="2" t="s">
        <v>69</v>
      </c>
      <c r="C72" s="6">
        <v>16.009052162825764</v>
      </c>
      <c r="D72" s="6">
        <v>0.5444986797146143</v>
      </c>
      <c r="E72" s="6">
        <v>13.061847410376535</v>
      </c>
      <c r="F72" s="6">
        <v>2.7597848143718591</v>
      </c>
      <c r="G72" s="6">
        <v>10.462269033574023</v>
      </c>
      <c r="H72" s="6">
        <v>2.2430643623402893</v>
      </c>
      <c r="I72" s="6">
        <v>2.5410303830711714</v>
      </c>
      <c r="J72" s="6">
        <v>0.33558798568460746</v>
      </c>
    </row>
    <row r="73" spans="1:10" x14ac:dyDescent="0.2">
      <c r="A73" s="23"/>
      <c r="B73" s="2" t="s">
        <v>40</v>
      </c>
      <c r="C73" s="6">
        <v>0.49630039374493362</v>
      </c>
      <c r="D73" s="6">
        <v>3.8245735195651311E-2</v>
      </c>
      <c r="E73" s="6">
        <v>0.25291093414186117</v>
      </c>
      <c r="F73" s="6">
        <v>4.3378691820666442E-2</v>
      </c>
      <c r="G73" s="6">
        <v>0.20200796409495561</v>
      </c>
      <c r="H73" s="6">
        <v>7.8181266845788217E-2</v>
      </c>
      <c r="I73" s="6">
        <v>0.16738303297695611</v>
      </c>
      <c r="J73" s="6">
        <v>3.6270188178612182E-2</v>
      </c>
    </row>
    <row r="74" spans="1:10" x14ac:dyDescent="0.2">
      <c r="A74" s="23"/>
      <c r="B74" s="2" t="s">
        <v>59</v>
      </c>
      <c r="C74" s="6">
        <v>5.8636413979980692E-2</v>
      </c>
      <c r="D74" s="6">
        <v>9.369532618050614E-3</v>
      </c>
      <c r="E74" s="6">
        <v>1.8297290917281283E-2</v>
      </c>
      <c r="F74" s="6">
        <v>4.3325070864084396E-3</v>
      </c>
      <c r="G74" s="6">
        <v>2.7167960220973709E-2</v>
      </c>
      <c r="H74" s="6">
        <v>1.2680648322639543E-2</v>
      </c>
      <c r="I74" s="6">
        <v>2.3139761480576043E-2</v>
      </c>
      <c r="J74" s="6">
        <v>4.6899378466188496E-3</v>
      </c>
    </row>
    <row r="75" spans="1:10" x14ac:dyDescent="0.2">
      <c r="A75" s="23"/>
      <c r="B75" s="2" t="s">
        <v>52</v>
      </c>
      <c r="C75" s="6">
        <v>0.39187626560249211</v>
      </c>
      <c r="D75" s="6">
        <v>0.12044872619283924</v>
      </c>
      <c r="E75" s="6">
        <v>0.38830453448455626</v>
      </c>
      <c r="F75" s="6">
        <v>7.3540496381431952E-2</v>
      </c>
      <c r="G75" s="6">
        <v>0.77507865560863498</v>
      </c>
      <c r="H75" s="6">
        <v>0.2297509133001274</v>
      </c>
      <c r="I75" s="6">
        <v>0.26280131007904484</v>
      </c>
      <c r="J75" s="6">
        <v>4.7209274004274181E-2</v>
      </c>
    </row>
    <row r="76" spans="1:10" x14ac:dyDescent="0.2">
      <c r="A76" s="23"/>
      <c r="B76" s="2" t="s">
        <v>90</v>
      </c>
      <c r="C76" s="6">
        <v>0.27775088471672948</v>
      </c>
      <c r="D76" s="6">
        <v>4.500286423324773E-2</v>
      </c>
      <c r="E76" s="6">
        <v>0.38486067189101775</v>
      </c>
      <c r="F76" s="6">
        <v>0.14745876540436215</v>
      </c>
      <c r="G76" s="6">
        <v>0.3621210075723299</v>
      </c>
      <c r="H76" s="6">
        <v>0.12290888899211906</v>
      </c>
      <c r="I76" s="6">
        <v>0.26964391638063068</v>
      </c>
      <c r="J76" s="6">
        <v>6.3489096450989407E-2</v>
      </c>
    </row>
    <row r="77" spans="1:10" x14ac:dyDescent="0.2">
      <c r="A77" s="23"/>
      <c r="B77" s="2" t="s">
        <v>62</v>
      </c>
      <c r="C77" s="6">
        <v>6.0546993463108267E-2</v>
      </c>
      <c r="D77" s="6">
        <v>5.4580236397999953E-3</v>
      </c>
      <c r="E77" s="6">
        <v>7.126167475244008E-2</v>
      </c>
      <c r="F77" s="6">
        <v>1.7151508656203109E-2</v>
      </c>
      <c r="G77" s="6">
        <v>7.7672198434904555E-2</v>
      </c>
      <c r="H77" s="6">
        <v>2.7931345698244469E-2</v>
      </c>
      <c r="I77" s="6">
        <v>3.2743357661916023E-2</v>
      </c>
      <c r="J77" s="6">
        <v>5.9793747641374963E-3</v>
      </c>
    </row>
    <row r="78" spans="1:10" x14ac:dyDescent="0.2">
      <c r="A78" s="23"/>
      <c r="B78" s="2" t="s">
        <v>92</v>
      </c>
      <c r="C78" s="6">
        <v>0.67028017809398932</v>
      </c>
      <c r="D78" s="6">
        <v>6.2373753153631965E-2</v>
      </c>
      <c r="E78" s="6">
        <v>0.99071845508339074</v>
      </c>
      <c r="F78" s="6">
        <v>0.22080730773640689</v>
      </c>
      <c r="G78" s="6">
        <v>0.52359974932195852</v>
      </c>
      <c r="H78" s="6">
        <v>0.13859645991165787</v>
      </c>
      <c r="I78" s="6">
        <v>0.852501298372774</v>
      </c>
      <c r="J78" s="6">
        <v>0.21860634731745845</v>
      </c>
    </row>
    <row r="79" spans="1:10" x14ac:dyDescent="0.2">
      <c r="A79" s="23"/>
      <c r="B79" s="2" t="s">
        <v>60</v>
      </c>
      <c r="C79" s="6">
        <v>0.29292452217863352</v>
      </c>
      <c r="D79" s="6">
        <v>1.4833201066209702E-2</v>
      </c>
      <c r="E79" s="6">
        <v>0.22200342130295736</v>
      </c>
      <c r="F79" s="6">
        <v>4.9407353675180725E-2</v>
      </c>
      <c r="G79" s="6">
        <v>0.12226774049053217</v>
      </c>
      <c r="H79" s="6">
        <v>4.9118107178820203E-2</v>
      </c>
      <c r="I79" s="6">
        <v>8.751499971584728E-2</v>
      </c>
      <c r="J79" s="6">
        <v>1.9631150113380284E-2</v>
      </c>
    </row>
    <row r="80" spans="1:10" x14ac:dyDescent="0.2">
      <c r="A80" s="23"/>
      <c r="B80" s="2" t="s">
        <v>63</v>
      </c>
      <c r="C80" s="6">
        <v>7.7676264530040853E-3</v>
      </c>
      <c r="D80" s="6">
        <v>7.8598870521645397E-4</v>
      </c>
      <c r="E80" s="6">
        <v>2.7465654711023201E-2</v>
      </c>
      <c r="F80" s="6">
        <v>1.0965644414812481E-2</v>
      </c>
      <c r="G80" s="6">
        <v>4.173967650342972E-3</v>
      </c>
      <c r="H80" s="6">
        <v>1.1462473203454927E-3</v>
      </c>
      <c r="I80" s="6">
        <v>6.339267288526804E-3</v>
      </c>
      <c r="J80" s="6">
        <v>1.1493194395672717E-3</v>
      </c>
    </row>
    <row r="81" spans="1:14" x14ac:dyDescent="0.2">
      <c r="A81" s="23"/>
      <c r="B81" s="2" t="s">
        <v>46</v>
      </c>
      <c r="C81" s="6">
        <v>0.76826266802862109</v>
      </c>
      <c r="D81" s="6">
        <v>7.2603181745317227E-2</v>
      </c>
      <c r="E81" s="6">
        <v>0.61500144131555345</v>
      </c>
      <c r="F81" s="6">
        <v>0.17705950263228223</v>
      </c>
      <c r="G81" s="6">
        <v>1.2525737039056524</v>
      </c>
      <c r="H81" s="6">
        <v>0.29262568220628438</v>
      </c>
      <c r="I81" s="6">
        <v>5.5641591638802931E-2</v>
      </c>
      <c r="J81" s="6">
        <v>1.4331269404616834E-2</v>
      </c>
    </row>
    <row r="82" spans="1:14" x14ac:dyDescent="0.2">
      <c r="A82" s="23"/>
      <c r="B82" s="2" t="s">
        <v>50</v>
      </c>
      <c r="C82" s="6">
        <v>0.83572965878861116</v>
      </c>
      <c r="D82" s="6">
        <v>8.4479202627394681E-2</v>
      </c>
      <c r="E82" s="6">
        <v>0.22999460408266267</v>
      </c>
      <c r="F82" s="6">
        <v>5.7274680741870129E-2</v>
      </c>
      <c r="G82" s="6">
        <v>0.49338074601109899</v>
      </c>
      <c r="H82" s="6">
        <v>0.10763016563787897</v>
      </c>
      <c r="I82" s="6">
        <v>2.1965722896412319E-2</v>
      </c>
      <c r="J82" s="6">
        <v>2.7468308363196E-3</v>
      </c>
    </row>
    <row r="83" spans="1:14" x14ac:dyDescent="0.2">
      <c r="A83" s="23"/>
      <c r="B83" s="2" t="s">
        <v>109</v>
      </c>
      <c r="C83" s="6">
        <v>3.9108532935235027</v>
      </c>
      <c r="D83" s="6">
        <v>0.28538952624206582</v>
      </c>
      <c r="E83" s="6">
        <v>1.037666674982054</v>
      </c>
      <c r="F83" s="6">
        <v>0.21515952541963138</v>
      </c>
      <c r="G83" s="6">
        <v>2.0228976526625368</v>
      </c>
      <c r="H83" s="6">
        <v>0.69464996140665636</v>
      </c>
      <c r="I83" s="6">
        <v>0.2625950725266758</v>
      </c>
      <c r="J83" s="6">
        <v>6.015540990897341E-2</v>
      </c>
    </row>
    <row r="84" spans="1:14" x14ac:dyDescent="0.2">
      <c r="A84" s="23"/>
      <c r="B84" s="2" t="s">
        <v>41</v>
      </c>
      <c r="C84" s="6">
        <v>2.5702636336335756</v>
      </c>
      <c r="D84" s="6">
        <v>0.19803464860338194</v>
      </c>
      <c r="E84" s="6">
        <v>0.38893714978120103</v>
      </c>
      <c r="F84" s="6">
        <v>0.12796268167084612</v>
      </c>
      <c r="G84" s="6">
        <v>0.64929816094365278</v>
      </c>
      <c r="H84" s="6">
        <v>0.21108964188463958</v>
      </c>
      <c r="I84" s="6">
        <v>8.9395294703809386E-2</v>
      </c>
      <c r="J84" s="6">
        <v>1.6509956073775086E-2</v>
      </c>
    </row>
    <row r="85" spans="1:14" x14ac:dyDescent="0.2">
      <c r="A85" s="23"/>
      <c r="B85" s="2" t="s">
        <v>57</v>
      </c>
      <c r="C85" s="6">
        <v>0.33211856032664466</v>
      </c>
      <c r="D85" s="6">
        <v>1.5422215610033629E-2</v>
      </c>
      <c r="E85" s="6">
        <v>0.14839889809063581</v>
      </c>
      <c r="F85" s="6">
        <v>4.0020740045058227E-2</v>
      </c>
      <c r="G85" s="6">
        <v>0.40430889167232459</v>
      </c>
      <c r="H85" s="6">
        <v>7.4012688418229139E-2</v>
      </c>
      <c r="I85" s="6">
        <v>3.1332247275146864E-2</v>
      </c>
      <c r="J85" s="6">
        <v>1.0362473291139641E-2</v>
      </c>
    </row>
    <row r="86" spans="1:14" x14ac:dyDescent="0.2">
      <c r="A86" s="23"/>
      <c r="B86" s="2" t="s">
        <v>44</v>
      </c>
      <c r="C86" s="6">
        <v>0.52372832260571811</v>
      </c>
      <c r="D86" s="6">
        <v>5.1433527556173711E-2</v>
      </c>
      <c r="E86" s="6">
        <v>0.26326448462900465</v>
      </c>
      <c r="F86" s="6">
        <v>8.0479186742315134E-2</v>
      </c>
      <c r="G86" s="6">
        <v>0.3293354737498087</v>
      </c>
      <c r="H86" s="6">
        <v>0.13100422391148936</v>
      </c>
      <c r="I86" s="6">
        <v>2.7096165034357404E-2</v>
      </c>
      <c r="J86" s="6">
        <v>6.809399418530742E-3</v>
      </c>
    </row>
    <row r="87" spans="1:14" x14ac:dyDescent="0.2">
      <c r="A87" s="13"/>
      <c r="B87" s="19" t="s">
        <v>113</v>
      </c>
      <c r="C87" s="20">
        <f>SUM(C44:C86)</f>
        <v>83.565565934268861</v>
      </c>
      <c r="D87" s="20">
        <f t="shared" ref="D87:J87" si="2">SUM(D44:D86)</f>
        <v>7.725051310229949</v>
      </c>
      <c r="E87" s="20">
        <f t="shared" si="2"/>
        <v>74.041068841692223</v>
      </c>
      <c r="F87" s="20">
        <f t="shared" si="2"/>
        <v>16.37751922221387</v>
      </c>
      <c r="G87" s="20">
        <f t="shared" si="2"/>
        <v>62.83271400991611</v>
      </c>
      <c r="H87" s="20">
        <f t="shared" si="2"/>
        <v>16.249983286426048</v>
      </c>
      <c r="I87" s="20">
        <f t="shared" si="2"/>
        <v>23.639772251182485</v>
      </c>
      <c r="J87" s="20">
        <f t="shared" si="2"/>
        <v>4.8339715951341224</v>
      </c>
      <c r="L87" s="17"/>
      <c r="M87" s="17"/>
      <c r="N87" s="17"/>
    </row>
    <row r="88" spans="1:14" ht="15" customHeight="1" x14ac:dyDescent="0.2">
      <c r="A88" s="24" t="s">
        <v>108</v>
      </c>
      <c r="B88" s="8" t="s">
        <v>89</v>
      </c>
      <c r="C88" s="6">
        <v>6.5044828206126697</v>
      </c>
      <c r="D88" s="6">
        <v>0.45344638311199842</v>
      </c>
      <c r="E88" s="6">
        <v>0.31255748144384476</v>
      </c>
      <c r="F88" s="6">
        <v>0.1013845655590829</v>
      </c>
      <c r="G88" s="6">
        <v>0.254124639912233</v>
      </c>
      <c r="H88" s="6">
        <v>0.22528615927200882</v>
      </c>
      <c r="I88" s="6">
        <v>3.4975284016599301E-2</v>
      </c>
      <c r="J88" s="6">
        <v>8.9058871423744346E-3</v>
      </c>
    </row>
    <row r="89" spans="1:14" ht="14" customHeight="1" x14ac:dyDescent="0.2">
      <c r="A89" s="24"/>
      <c r="B89" s="8" t="s">
        <v>84</v>
      </c>
      <c r="C89" s="6">
        <v>1.1982494002805615</v>
      </c>
      <c r="D89" s="6">
        <v>6.4138525573112171E-2</v>
      </c>
      <c r="E89" s="6">
        <v>0.19672494964837606</v>
      </c>
      <c r="F89" s="6">
        <v>1.8561626100200991E-2</v>
      </c>
      <c r="G89" s="6">
        <v>0.74034334573818161</v>
      </c>
      <c r="H89" s="6">
        <v>0.14877390850910807</v>
      </c>
      <c r="I89" s="9">
        <v>0.20238921566429574</v>
      </c>
      <c r="J89" s="9">
        <v>4.1654697507663055E-2</v>
      </c>
    </row>
    <row r="90" spans="1:14" x14ac:dyDescent="0.2">
      <c r="A90" s="24"/>
      <c r="B90" s="8" t="s">
        <v>88</v>
      </c>
      <c r="C90" s="9">
        <v>0.25460641674835371</v>
      </c>
      <c r="D90" s="9">
        <v>2.0520506620937243E-2</v>
      </c>
      <c r="E90" s="9">
        <v>0.1157063504563017</v>
      </c>
      <c r="F90" s="9">
        <v>1.3360813792201928E-2</v>
      </c>
      <c r="G90" s="9">
        <v>0.48261619432178893</v>
      </c>
      <c r="H90" s="9">
        <v>0.14526331328980843</v>
      </c>
      <c r="I90" s="9">
        <v>6.0431984836507843E-2</v>
      </c>
      <c r="J90" s="9">
        <v>1.4206264040480268E-2</v>
      </c>
    </row>
    <row r="91" spans="1:14" x14ac:dyDescent="0.2">
      <c r="A91" s="24"/>
      <c r="B91" s="8" t="s">
        <v>98</v>
      </c>
      <c r="C91" s="9">
        <v>0.17455278624259751</v>
      </c>
      <c r="D91" s="9">
        <v>1.4814004817891708E-2</v>
      </c>
      <c r="E91" s="9">
        <v>0.37372078152909827</v>
      </c>
      <c r="F91" s="9">
        <v>3.4313011450708628E-2</v>
      </c>
      <c r="G91" s="9">
        <v>0.66970264745977204</v>
      </c>
      <c r="H91" s="9">
        <v>0.25937750459449654</v>
      </c>
      <c r="I91" s="9">
        <v>9.535911320938488E-2</v>
      </c>
      <c r="J91" s="9">
        <v>1.9286626641788287E-2</v>
      </c>
    </row>
    <row r="92" spans="1:14" x14ac:dyDescent="0.2">
      <c r="A92" s="24"/>
      <c r="B92" s="8" t="s">
        <v>94</v>
      </c>
      <c r="C92" s="9">
        <v>4.7616937886972906E-3</v>
      </c>
      <c r="D92" s="9">
        <v>1.8299594711985324E-3</v>
      </c>
      <c r="E92" s="9">
        <v>3.8066069666860561E-2</v>
      </c>
      <c r="F92" s="9">
        <v>4.595314602316573E-3</v>
      </c>
      <c r="G92" s="9">
        <v>4.6916463680004669E-2</v>
      </c>
      <c r="H92" s="9">
        <v>8.4663983131482105E-3</v>
      </c>
      <c r="I92" s="9">
        <v>4.7446687111800883E-4</v>
      </c>
      <c r="J92" s="9">
        <v>2.8400283887698984E-4</v>
      </c>
    </row>
    <row r="93" spans="1:14" x14ac:dyDescent="0.2">
      <c r="A93" s="24"/>
      <c r="B93" s="8" t="s">
        <v>85</v>
      </c>
      <c r="C93" s="9">
        <v>5.4937543803861271E-3</v>
      </c>
      <c r="D93" s="9">
        <v>5.5091119619189342E-4</v>
      </c>
      <c r="E93" s="9">
        <v>0.25124072441042428</v>
      </c>
      <c r="F93" s="9">
        <v>3.3328854672458719E-2</v>
      </c>
      <c r="G93" s="9">
        <v>0.27569863621213858</v>
      </c>
      <c r="H93" s="9">
        <v>0.17268877380466222</v>
      </c>
      <c r="I93" s="9">
        <v>5.5271502018335254E-3</v>
      </c>
      <c r="J93" s="9">
        <v>1.4357880350437449E-3</v>
      </c>
    </row>
    <row r="94" spans="1:14" x14ac:dyDescent="0.2">
      <c r="A94" s="24"/>
      <c r="B94" s="8" t="s">
        <v>95</v>
      </c>
      <c r="C94" s="9">
        <v>0.64176901594819713</v>
      </c>
      <c r="D94" s="9">
        <v>5.2300284275918214E-2</v>
      </c>
      <c r="E94" s="9">
        <v>0.92364571775615345</v>
      </c>
      <c r="F94" s="9">
        <v>0.31936076791686391</v>
      </c>
      <c r="G94" s="9">
        <v>0.36563914936530117</v>
      </c>
      <c r="H94" s="9">
        <v>0.15613395566981417</v>
      </c>
      <c r="I94" s="9">
        <v>0.17798329433326199</v>
      </c>
      <c r="J94" s="9">
        <v>4.6037473129551344E-2</v>
      </c>
    </row>
    <row r="95" spans="1:14" x14ac:dyDescent="0.2">
      <c r="A95" s="24"/>
      <c r="B95" s="8" t="s">
        <v>86</v>
      </c>
      <c r="C95" s="9">
        <v>43.645492853509268</v>
      </c>
      <c r="D95" s="9">
        <v>7.6842196238771967</v>
      </c>
      <c r="E95" s="9">
        <v>22.033163498006445</v>
      </c>
      <c r="F95" s="9">
        <v>3.6167378292046193</v>
      </c>
      <c r="G95" s="9">
        <v>20.337662686670363</v>
      </c>
      <c r="H95" s="9">
        <v>3.2958482824027975</v>
      </c>
      <c r="I95" s="9">
        <v>5.3620957038664612</v>
      </c>
      <c r="J95" s="9">
        <v>1.043081374782463</v>
      </c>
    </row>
    <row r="96" spans="1:14" x14ac:dyDescent="0.2">
      <c r="A96" s="24"/>
      <c r="B96" s="8" t="s">
        <v>96</v>
      </c>
      <c r="C96" s="9">
        <v>7.0136588664729604E-2</v>
      </c>
      <c r="D96" s="9">
        <v>8.6471105018523092E-3</v>
      </c>
      <c r="E96" s="9">
        <v>0.7721898375472287</v>
      </c>
      <c r="F96" s="9">
        <v>0.32880967538656031</v>
      </c>
      <c r="G96" s="9">
        <v>3.7800626801048267</v>
      </c>
      <c r="H96" s="9">
        <v>1.9935221294376697</v>
      </c>
      <c r="I96" s="9">
        <v>9.8229420211183666E-2</v>
      </c>
      <c r="J96" s="9">
        <v>1.3254734987287926E-2</v>
      </c>
    </row>
    <row r="97" spans="1:14" x14ac:dyDescent="0.2">
      <c r="A97" s="24"/>
      <c r="B97" s="8" t="s">
        <v>97</v>
      </c>
      <c r="C97" s="9">
        <v>0.61909959299403661</v>
      </c>
      <c r="D97" s="9">
        <v>0.34951797515026761</v>
      </c>
      <c r="E97" s="9">
        <v>0.45408157251973635</v>
      </c>
      <c r="F97" s="9">
        <v>5.6137736173947787E-2</v>
      </c>
      <c r="G97" s="9">
        <v>1.8298357651934913</v>
      </c>
      <c r="H97" s="9">
        <v>0.25837626986981105</v>
      </c>
      <c r="I97" s="9">
        <v>3.0643115839291857E-2</v>
      </c>
      <c r="J97" s="9">
        <v>1.141677538099754E-2</v>
      </c>
    </row>
    <row r="98" spans="1:14" x14ac:dyDescent="0.2">
      <c r="A98" s="24"/>
      <c r="B98" s="2" t="s">
        <v>78</v>
      </c>
      <c r="C98" s="9">
        <v>8.1249955356722386E-2</v>
      </c>
      <c r="D98" s="9">
        <v>3.4044235948056251E-2</v>
      </c>
      <c r="E98" s="9">
        <v>0.24337915883548294</v>
      </c>
      <c r="F98" s="9">
        <v>5.5550185717286454E-2</v>
      </c>
      <c r="G98" s="9">
        <v>6.3312730563381464E-2</v>
      </c>
      <c r="H98" s="9">
        <v>2.8723255793700598E-2</v>
      </c>
      <c r="I98" s="9" t="s">
        <v>107</v>
      </c>
      <c r="J98" s="9" t="s">
        <v>107</v>
      </c>
    </row>
    <row r="99" spans="1:14" x14ac:dyDescent="0.2">
      <c r="A99" s="24"/>
      <c r="B99" s="8" t="s">
        <v>105</v>
      </c>
      <c r="C99" s="9">
        <v>6.4816515177495815E-2</v>
      </c>
      <c r="D99" s="9">
        <v>7.0492586156599623E-3</v>
      </c>
      <c r="E99" s="9">
        <v>1.1948114200393916E-2</v>
      </c>
      <c r="F99" s="9">
        <v>1.2177793661618699E-3</v>
      </c>
      <c r="G99" s="9">
        <v>1.1641449171444607E-2</v>
      </c>
      <c r="H99" s="9">
        <v>7.2068198771836915E-4</v>
      </c>
      <c r="I99" s="9">
        <v>6.9813842455981306E-3</v>
      </c>
      <c r="J99" s="9">
        <v>1.3937013000308233E-3</v>
      </c>
    </row>
    <row r="100" spans="1:14" x14ac:dyDescent="0.2">
      <c r="A100" s="24"/>
      <c r="B100" s="8" t="s">
        <v>99</v>
      </c>
      <c r="C100" s="9">
        <v>0.17827223655486535</v>
      </c>
      <c r="D100" s="9">
        <v>2.0835037881242066E-2</v>
      </c>
      <c r="E100" s="9">
        <v>5.5275078702657986E-2</v>
      </c>
      <c r="F100" s="9">
        <v>8.3379476804803822E-3</v>
      </c>
      <c r="G100" s="9">
        <v>7.3829039494222953E-2</v>
      </c>
      <c r="H100" s="9">
        <v>1.5358356125557464E-2</v>
      </c>
      <c r="I100" s="9">
        <v>4.6950200685764928E-2</v>
      </c>
      <c r="J100" s="9">
        <v>1.2583022763085476E-2</v>
      </c>
    </row>
    <row r="101" spans="1:14" x14ac:dyDescent="0.2">
      <c r="A101" s="24"/>
      <c r="B101" s="8" t="s">
        <v>91</v>
      </c>
      <c r="C101" s="9">
        <v>2.0802191240836594</v>
      </c>
      <c r="D101" s="9">
        <v>0.1607683118593628</v>
      </c>
      <c r="E101" s="9">
        <v>1.340736451315049</v>
      </c>
      <c r="F101" s="9">
        <v>0.11853901084656611</v>
      </c>
      <c r="G101" s="9">
        <v>2.5321932895652748</v>
      </c>
      <c r="H101" s="9">
        <v>0.72806443371705043</v>
      </c>
      <c r="I101" s="9">
        <v>1.2567082062584409</v>
      </c>
      <c r="J101" s="9">
        <v>0.33530435713226481</v>
      </c>
    </row>
    <row r="102" spans="1:14" x14ac:dyDescent="0.2">
      <c r="A102" s="24"/>
      <c r="B102" s="8" t="s">
        <v>104</v>
      </c>
      <c r="C102" s="9">
        <v>6.08112310788246E-2</v>
      </c>
      <c r="D102" s="9">
        <v>4.1159237731594658E-3</v>
      </c>
      <c r="E102" s="9">
        <v>0.2144172011376364</v>
      </c>
      <c r="F102" s="9">
        <v>3.6136922961510345E-2</v>
      </c>
      <c r="G102" s="9">
        <v>0.26248589301809105</v>
      </c>
      <c r="H102" s="9">
        <v>5.6047873725008593E-2</v>
      </c>
      <c r="I102" s="9">
        <v>1.5900981888894539E-2</v>
      </c>
      <c r="J102" s="9">
        <v>1.8113039850365363E-3</v>
      </c>
    </row>
    <row r="103" spans="1:14" x14ac:dyDescent="0.2">
      <c r="A103" s="24"/>
      <c r="B103" s="8" t="s">
        <v>100</v>
      </c>
      <c r="C103" s="9">
        <v>0.77869723822795178</v>
      </c>
      <c r="D103" s="9">
        <v>6.2982767191271757E-2</v>
      </c>
      <c r="E103" s="9">
        <v>4.8037851026835359</v>
      </c>
      <c r="F103" s="9">
        <v>0.88372210240630134</v>
      </c>
      <c r="G103" s="9">
        <v>3.231946494628116</v>
      </c>
      <c r="H103" s="9">
        <v>0.34467653954300254</v>
      </c>
      <c r="I103" s="9">
        <v>0.16107902259194798</v>
      </c>
      <c r="J103" s="9">
        <v>3.4642273959567482E-2</v>
      </c>
    </row>
    <row r="104" spans="1:14" x14ac:dyDescent="0.2">
      <c r="A104" s="24"/>
      <c r="B104" s="8" t="s">
        <v>101</v>
      </c>
      <c r="C104" s="9">
        <v>0.21201329190293872</v>
      </c>
      <c r="D104" s="9">
        <v>3.7612108013481589E-2</v>
      </c>
      <c r="E104" s="9">
        <v>0.2088252623873455</v>
      </c>
      <c r="F104" s="9">
        <v>4.3819413738584681E-2</v>
      </c>
      <c r="G104" s="9">
        <v>0.47307038911902788</v>
      </c>
      <c r="H104" s="9">
        <v>7.7161961221506689E-2</v>
      </c>
      <c r="I104" s="9">
        <v>5.6574327729204434E-2</v>
      </c>
      <c r="J104" s="9">
        <v>1.3311377070781541E-2</v>
      </c>
    </row>
    <row r="105" spans="1:14" x14ac:dyDescent="0.2">
      <c r="A105" s="24"/>
      <c r="B105" s="8" t="s">
        <v>102</v>
      </c>
      <c r="C105" s="9">
        <v>3.5476240447259097E-2</v>
      </c>
      <c r="D105" s="9">
        <v>4.0355473981114687E-3</v>
      </c>
      <c r="E105" s="9">
        <v>8.4861514912403461E-3</v>
      </c>
      <c r="F105" s="9">
        <v>1.6266543066582827E-3</v>
      </c>
      <c r="G105" s="9">
        <v>1.4826170101280553E-2</v>
      </c>
      <c r="H105" s="9">
        <v>8.9603006151761481E-4</v>
      </c>
      <c r="I105" s="9">
        <v>9.7606470933679634E-3</v>
      </c>
      <c r="J105" s="9">
        <v>2.5624431567860153E-3</v>
      </c>
    </row>
    <row r="106" spans="1:14" x14ac:dyDescent="0.2">
      <c r="A106" s="24"/>
      <c r="B106" s="8" t="s">
        <v>93</v>
      </c>
      <c r="C106" s="9">
        <v>0.279507535515162</v>
      </c>
      <c r="D106" s="9">
        <v>2.9107179581157126E-2</v>
      </c>
      <c r="E106" s="9">
        <v>0.10092004757604441</v>
      </c>
      <c r="F106" s="9">
        <v>1.3868409447595809E-2</v>
      </c>
      <c r="G106" s="9">
        <v>0.20356816150385795</v>
      </c>
      <c r="H106" s="9">
        <v>6.010549731491141E-2</v>
      </c>
      <c r="I106" s="9">
        <v>7.666957060157123E-2</v>
      </c>
      <c r="J106" s="9">
        <v>2.0972623261857962E-2</v>
      </c>
    </row>
    <row r="107" spans="1:14" x14ac:dyDescent="0.2">
      <c r="A107" s="24"/>
      <c r="B107" s="8" t="s">
        <v>103</v>
      </c>
      <c r="C107" s="9">
        <v>1.7047987028254021E-2</v>
      </c>
      <c r="D107" s="9">
        <v>1.5374322606081793E-2</v>
      </c>
      <c r="E107" s="9">
        <v>3.5197672189115327E-2</v>
      </c>
      <c r="F107" s="9">
        <v>6.7748605244487585E-3</v>
      </c>
      <c r="G107" s="9">
        <v>3.2581457733709816E-2</v>
      </c>
      <c r="H107" s="9">
        <v>5.6191908773285549E-3</v>
      </c>
      <c r="I107" s="9">
        <v>8.9408040156744167E-3</v>
      </c>
      <c r="J107" s="9">
        <v>2.034415683995084E-3</v>
      </c>
    </row>
    <row r="108" spans="1:14" ht="17" x14ac:dyDescent="0.2">
      <c r="A108" s="14"/>
      <c r="B108" s="15" t="s">
        <v>114</v>
      </c>
      <c r="C108" s="16">
        <f>SUM(C88:C107)</f>
        <v>56.906756278542645</v>
      </c>
      <c r="D108" s="16">
        <f t="shared" ref="D108:J108" si="3">SUM(D88:D107)</f>
        <v>9.0259099774641474</v>
      </c>
      <c r="E108" s="16">
        <f t="shared" si="3"/>
        <v>32.494067223502967</v>
      </c>
      <c r="F108" s="16">
        <f t="shared" si="3"/>
        <v>5.6961834818545567</v>
      </c>
      <c r="G108" s="16">
        <f t="shared" si="3"/>
        <v>35.682057283556517</v>
      </c>
      <c r="H108" s="16">
        <f t="shared" si="3"/>
        <v>7.9811105155306272</v>
      </c>
      <c r="I108" s="16">
        <f t="shared" si="3"/>
        <v>7.7076738941604024</v>
      </c>
      <c r="J108" s="16">
        <f t="shared" si="3"/>
        <v>1.6241791427999326</v>
      </c>
      <c r="L108" s="17"/>
      <c r="M108" s="17"/>
      <c r="N108" s="17"/>
    </row>
    <row r="109" spans="1:14" x14ac:dyDescent="0.2">
      <c r="A109" s="10"/>
      <c r="B109" s="10"/>
      <c r="C109" s="10"/>
      <c r="D109" s="10"/>
      <c r="E109" s="10"/>
      <c r="F109" s="10"/>
      <c r="G109" s="10"/>
      <c r="H109" s="10"/>
      <c r="I109" s="10"/>
      <c r="J109" s="10"/>
    </row>
  </sheetData>
  <sortState xmlns:xlrd2="http://schemas.microsoft.com/office/spreadsheetml/2017/richdata2" ref="B88:B107">
    <sortCondition ref="B88:B107"/>
  </sortState>
  <mergeCells count="9">
    <mergeCell ref="A1:J1"/>
    <mergeCell ref="I2:J2"/>
    <mergeCell ref="A44:A86"/>
    <mergeCell ref="A88:A107"/>
    <mergeCell ref="A31:A42"/>
    <mergeCell ref="C2:D2"/>
    <mergeCell ref="E2:F2"/>
    <mergeCell ref="G2:H2"/>
    <mergeCell ref="A2:A29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B7053EF7893F94AB9CDE5399644961C" ma:contentTypeVersion="18" ma:contentTypeDescription="Create a new document." ma:contentTypeScope="" ma:versionID="f783355069d7262d279326ea7f4bd2bd">
  <xsd:schema xmlns:xsd="http://www.w3.org/2001/XMLSchema" xmlns:xs="http://www.w3.org/2001/XMLSchema" xmlns:p="http://schemas.microsoft.com/office/2006/metadata/properties" xmlns:ns3="57ddda81-4c54-4585-8587-bff876178690" xmlns:ns4="d9cc2591-a1af-4f6f-99d3-baad7b34571b" targetNamespace="http://schemas.microsoft.com/office/2006/metadata/properties" ma:root="true" ma:fieldsID="a0e74213f7589984faed630acdcb6f0c" ns3:_="" ns4:_="">
    <xsd:import namespace="57ddda81-4c54-4585-8587-bff876178690"/>
    <xsd:import namespace="d9cc2591-a1af-4f6f-99d3-baad7b34571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OCR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_activity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ddda81-4c54-4585-8587-bff87617869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cc2591-a1af-4f6f-99d3-baad7b3457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9cc2591-a1af-4f6f-99d3-baad7b34571b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59D67AF-EE54-4F83-8429-76183B3E4B4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ddda81-4c54-4585-8587-bff876178690"/>
    <ds:schemaRef ds:uri="d9cc2591-a1af-4f6f-99d3-baad7b34571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2053439-4683-4BAE-A0D6-253462B30F30}">
  <ds:schemaRefs>
    <ds:schemaRef ds:uri="57ddda81-4c54-4585-8587-bff876178690"/>
    <ds:schemaRef ds:uri="http://purl.org/dc/dcmitype/"/>
    <ds:schemaRef ds:uri="http://schemas.microsoft.com/office/2006/metadata/properties"/>
    <ds:schemaRef ds:uri="d9cc2591-a1af-4f6f-99d3-baad7b34571b"/>
    <ds:schemaRef ds:uri="http://purl.org/dc/terms/"/>
    <ds:schemaRef ds:uri="http://www.w3.org/XML/1998/namespace"/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EEA68F27-D859-4F26-ABA9-52D5314F7B2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iraj Dokwal</dc:creator>
  <cp:lastModifiedBy>Heckart, Adrian</cp:lastModifiedBy>
  <dcterms:created xsi:type="dcterms:W3CDTF">2020-09-01T20:13:27Z</dcterms:created>
  <dcterms:modified xsi:type="dcterms:W3CDTF">2024-09-18T19:5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B7053EF7893F94AB9CDE5399644961C</vt:lpwstr>
  </property>
</Properties>
</file>